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5427"/>
  <workbookPr/>
  <mc:AlternateContent xmlns:mc="http://schemas.openxmlformats.org/markup-compatibility/2006">
    <mc:Choice Requires="x15">
      <x15ac:absPath xmlns:x15ac="http://schemas.microsoft.com/office/spreadsheetml/2010/11/ac" url="C:\Users\Pratibha\OneDrive - UNSW\Lab work\Manuscripts\Synechococcus paper\0. Synechococcus manuscript\Review process\Final files\"/>
    </mc:Choice>
  </mc:AlternateContent>
  <xr:revisionPtr revIDLastSave="0" documentId="13_ncr:1_{2E3C03C1-ABB6-466C-B7B3-B56573171146}" xr6:coauthVersionLast="47" xr6:coauthVersionMax="47" xr10:uidLastSave="{00000000-0000-0000-0000-000000000000}"/>
  <bookViews>
    <workbookView xWindow="-120" yWindow="-120" windowWidth="29040" windowHeight="15840" tabRatio="728" xr2:uid="{00000000-000D-0000-FFFF-FFFF00000000}"/>
  </bookViews>
  <sheets>
    <sheet name="Summary" sheetId="7" r:id="rId1"/>
    <sheet name="Viral contigs" sheetId="5" r:id="rId2"/>
    <sheet name="Prophage regions" sheetId="6" r:id="rId3"/>
    <sheet name="MAG-AL1 putative phage genes" sheetId="2" r:id="rId4"/>
    <sheet name="MAG-AL2 putative phage genes" sheetId="3" r:id="rId5"/>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feature name="microsoft.com:LAMBDA_WF"/>
      </xcalcf:calcFeatures>
    </ext>
  </extLst>
</workbook>
</file>

<file path=xl/sharedStrings.xml><?xml version="1.0" encoding="utf-8"?>
<sst xmlns="http://schemas.openxmlformats.org/spreadsheetml/2006/main" count="1041" uniqueCount="540">
  <si>
    <t>Hypothetical protein</t>
  </si>
  <si>
    <t>Ga0222650_100076235</t>
  </si>
  <si>
    <t>Transposase</t>
  </si>
  <si>
    <t>Ga0222650_100076234</t>
  </si>
  <si>
    <t>IS3 family transposase</t>
  </si>
  <si>
    <t>Ga0222650_100076233</t>
  </si>
  <si>
    <t>Ga0222650_100076232</t>
  </si>
  <si>
    <t>PspC domain-containing protein</t>
  </si>
  <si>
    <t>Ga0222650_100076231</t>
  </si>
  <si>
    <t>Ga0222650_100076230</t>
  </si>
  <si>
    <t>Ga0222650_100076229</t>
  </si>
  <si>
    <t>Ga0222650_100076228</t>
  </si>
  <si>
    <t>Ga0222650_100076227</t>
  </si>
  <si>
    <t>Ga0222650_100076226</t>
  </si>
  <si>
    <t>Ga0222650_100076225</t>
  </si>
  <si>
    <t>Ga0222650_100076224</t>
  </si>
  <si>
    <t>Type II TA system RelB family antitoxin</t>
  </si>
  <si>
    <t>Ga0222650_100076223</t>
  </si>
  <si>
    <t>Type II TA system RelE/ParE family toxin</t>
  </si>
  <si>
    <t>Ga0222650_100076222</t>
  </si>
  <si>
    <t>Ga0222650_100076221</t>
  </si>
  <si>
    <t>Ga0222650_100076220</t>
  </si>
  <si>
    <t>Ga0222650_100076219</t>
  </si>
  <si>
    <t>Ga0222650_100076218</t>
  </si>
  <si>
    <t>DUF3854 domain-containing protein</t>
  </si>
  <si>
    <t>Ga0222650_100076217</t>
  </si>
  <si>
    <t>Ga0222650_100076216</t>
  </si>
  <si>
    <t>Ga0222650_100076215</t>
  </si>
  <si>
    <t>Ga0222650_100076214</t>
  </si>
  <si>
    <t>Ga0222650_100076213</t>
  </si>
  <si>
    <t>Fructosamine kinase family protein</t>
  </si>
  <si>
    <t>Ga0222650_100076212</t>
  </si>
  <si>
    <t>ParA family protein</t>
  </si>
  <si>
    <t>Ga0222650_100076211</t>
  </si>
  <si>
    <t>Ga0222650_100076210</t>
  </si>
  <si>
    <t>Ga0222650_10007629</t>
  </si>
  <si>
    <t>Ga0222650_10007628</t>
  </si>
  <si>
    <t>Ga0222650_10007627</t>
  </si>
  <si>
    <t>Ga0222650_10007626</t>
  </si>
  <si>
    <t>Ga0222650_10007625</t>
  </si>
  <si>
    <t>Type II RM system DNA methylase subunit YeeA</t>
  </si>
  <si>
    <t>Ga0222650_10007624</t>
  </si>
  <si>
    <t>61*</t>
  </si>
  <si>
    <t>Preprotein translocase subunit SecE</t>
  </si>
  <si>
    <t>Ga0222650_10000435</t>
  </si>
  <si>
    <t>AAA family ATPase (chaperone ClpB domain)</t>
  </si>
  <si>
    <t>Ga0222650_10000434</t>
  </si>
  <si>
    <t>Lactoylglutathione lyase</t>
  </si>
  <si>
    <t>Ga0222650_10000433</t>
  </si>
  <si>
    <t>Enolase</t>
  </si>
  <si>
    <t>Ga0222650_10000432</t>
  </si>
  <si>
    <t>Porin family protein</t>
  </si>
  <si>
    <t>Ga0222650_10000431</t>
  </si>
  <si>
    <t>Ga0222650_1000063103</t>
  </si>
  <si>
    <t>Ga0222650_1000063102</t>
  </si>
  <si>
    <t>Tyrosine-type recombinase/integrase</t>
  </si>
  <si>
    <t>Ga0222650_1000063101</t>
  </si>
  <si>
    <t>Transposase-like zinc-binding protein</t>
  </si>
  <si>
    <t>Ga0222650_1000063100</t>
  </si>
  <si>
    <t>Putative transposase</t>
  </si>
  <si>
    <t>Ga0222650_100006399</t>
  </si>
  <si>
    <t>Putative addiction module antidote protein</t>
  </si>
  <si>
    <t>Ga0222650_100006398</t>
  </si>
  <si>
    <t>Ga0222650_100006397</t>
  </si>
  <si>
    <t>Type II TA system HicB family antitoxin</t>
  </si>
  <si>
    <t>Ga0222650_100006396</t>
  </si>
  <si>
    <t>Type II TA system HicA family toxin</t>
  </si>
  <si>
    <t>Ga0222650_100006395</t>
  </si>
  <si>
    <t>IS5 family transposase</t>
  </si>
  <si>
    <t>Ga0222650_100006394</t>
  </si>
  <si>
    <t>Ga0222650_100006393</t>
  </si>
  <si>
    <t>Ga0222650_100006392</t>
  </si>
  <si>
    <t>AarF/ABC1/UbiB kinase family protein</t>
  </si>
  <si>
    <t>Ga0222650_100006391</t>
  </si>
  <si>
    <t>Ga0222650_100006390</t>
  </si>
  <si>
    <t>Ga0222650_100006389</t>
  </si>
  <si>
    <t>Transposase-like zinc-binding protein/putative transposase</t>
  </si>
  <si>
    <t>Ga0222650_100144014*</t>
  </si>
  <si>
    <t>Site-specific recombinase XerD</t>
  </si>
  <si>
    <t>Ga0222650_100144013*</t>
  </si>
  <si>
    <t>Hypothetical protein (UDG-like superfamily domain)</t>
  </si>
  <si>
    <t>Ga0222650_100144012*</t>
  </si>
  <si>
    <t>Ga0222650_100144011</t>
  </si>
  <si>
    <t>DUF3368 domain-containing protein</t>
  </si>
  <si>
    <t>Ga0222650_100144010</t>
  </si>
  <si>
    <t>Type II TA system Phd/YefM family antitoxin</t>
  </si>
  <si>
    <t>Ga0222650_10014409</t>
  </si>
  <si>
    <t>DUF4055 domain-containing protein</t>
  </si>
  <si>
    <t>Ga0222650_10014408</t>
  </si>
  <si>
    <t>Ga0222650_10014407</t>
  </si>
  <si>
    <t>Dec2014-Anoxic3</t>
  </si>
  <si>
    <t>Oct2014-Anoxic3</t>
  </si>
  <si>
    <t>Nov2013-Anoxic3</t>
  </si>
  <si>
    <t>Nov2008-Anoxic3</t>
  </si>
  <si>
    <t>Dec2014-Anoxic2</t>
  </si>
  <si>
    <t>Oct2014-Anoxic2</t>
  </si>
  <si>
    <t>Nov2013-Anoxic2</t>
  </si>
  <si>
    <t>Nov2008-Anoxic2</t>
  </si>
  <si>
    <t>Dec2014-Anoxic1</t>
  </si>
  <si>
    <t>Oct2014-Anoxic1</t>
  </si>
  <si>
    <t>Nov2013-Anoxic1</t>
  </si>
  <si>
    <t>Nov2008-Anoxic1</t>
  </si>
  <si>
    <t>Dec2014-Interface</t>
  </si>
  <si>
    <t>Oct2014-Interface</t>
  </si>
  <si>
    <t>Aug2014-Interface</t>
  </si>
  <si>
    <t>Jul2014-Interface</t>
  </si>
  <si>
    <t>Nov2013-Interface</t>
  </si>
  <si>
    <t>Nov2008-Interface</t>
  </si>
  <si>
    <t>Dec2014-Oxic2</t>
  </si>
  <si>
    <t>Oct2014-Oxic2</t>
  </si>
  <si>
    <t>Aug2014-Oxic2</t>
  </si>
  <si>
    <t>Jul2014-Oxic2</t>
  </si>
  <si>
    <t>Nov2013-Oxic2</t>
  </si>
  <si>
    <t>Nov2008-Oxic2</t>
  </si>
  <si>
    <t>Dec2014-Oxic1</t>
  </si>
  <si>
    <t>Oct2014-Oxic1</t>
  </si>
  <si>
    <t>Aug2014-Oxic1</t>
  </si>
  <si>
    <t>Jul2014-Oxic1</t>
  </si>
  <si>
    <t>Nov2008-Oxic1</t>
  </si>
  <si>
    <t>27Jan2015-Surface</t>
  </si>
  <si>
    <t>Log2
(Fold change)</t>
  </si>
  <si>
    <t>Ga0222695_10051954</t>
  </si>
  <si>
    <t>Ga0222695_10051953</t>
  </si>
  <si>
    <t>Ga0222695_10051952</t>
  </si>
  <si>
    <t>Ga0222695_10051951</t>
  </si>
  <si>
    <t>Ga0222695_10023805</t>
  </si>
  <si>
    <t>Ga0222695_10023804</t>
  </si>
  <si>
    <t>Ga0222695_10023803</t>
  </si>
  <si>
    <t>Ga0222695_10023802</t>
  </si>
  <si>
    <t>Ga0222695_10023801</t>
  </si>
  <si>
    <t>Ga0222695_100209613</t>
  </si>
  <si>
    <t>Ga0222695_100209612</t>
  </si>
  <si>
    <t>Ga0222695_100209611</t>
  </si>
  <si>
    <t>Transcriptional regulator with XRE-family HTH domain</t>
  </si>
  <si>
    <t>Ga0222695_100209610</t>
  </si>
  <si>
    <t>Putative head protein</t>
  </si>
  <si>
    <t>Ga0222695_10020969</t>
  </si>
  <si>
    <t>Ga0222695_10020968</t>
  </si>
  <si>
    <t>Major capsid protein</t>
  </si>
  <si>
    <t>Ga0222695_10020967</t>
  </si>
  <si>
    <t>Ga0222695_10020966</t>
  </si>
  <si>
    <t>DUF4054 domain-containing protein</t>
  </si>
  <si>
    <t>Ga0222695_10020965</t>
  </si>
  <si>
    <t>Ga0222695_10020964</t>
  </si>
  <si>
    <t>Hypothetical protein (glycoprotein domain)</t>
  </si>
  <si>
    <t>Ga0222695_10020963</t>
  </si>
  <si>
    <t>Ga0222695_10020962</t>
  </si>
  <si>
    <t>Ga0222695_10020961</t>
  </si>
  <si>
    <t>Ga0222695_10019886</t>
  </si>
  <si>
    <t>Ga0222695_10019885</t>
  </si>
  <si>
    <t>Ga0222695_10019884</t>
  </si>
  <si>
    <t>Ga0222695_10019883</t>
  </si>
  <si>
    <t>Putative phage tail fibre protein</t>
  </si>
  <si>
    <t>Ga0222695_10019882</t>
  </si>
  <si>
    <t>Putative tail protein</t>
  </si>
  <si>
    <t>Ga0222695_10019881</t>
  </si>
  <si>
    <t>Ga0222695_100097422</t>
  </si>
  <si>
    <t>Ga0222695_100097421</t>
  </si>
  <si>
    <t>Ga0222695_100097420</t>
  </si>
  <si>
    <t>Ga0222695_100097419</t>
  </si>
  <si>
    <t>Ga0222695_100097418</t>
  </si>
  <si>
    <t>Ga0222695_100097417</t>
  </si>
  <si>
    <t>Putative phage protein</t>
  </si>
  <si>
    <t>Ga0222695_100097416</t>
  </si>
  <si>
    <t>Ga0222695_100097415</t>
  </si>
  <si>
    <t>ERF family protein</t>
  </si>
  <si>
    <t>Ga0222695_100097414</t>
  </si>
  <si>
    <t>Ga0222695_100097413</t>
  </si>
  <si>
    <t>Ga0222695_100097412</t>
  </si>
  <si>
    <t>Ga0222695_100097411</t>
  </si>
  <si>
    <t>Ga0222695_100097410</t>
  </si>
  <si>
    <t>Ga0222695_10009749</t>
  </si>
  <si>
    <t>Ga0222695_10009748</t>
  </si>
  <si>
    <t>DUF882 domain-containing protein (YcbK protein)</t>
  </si>
  <si>
    <t>Ga0222695_10009747</t>
  </si>
  <si>
    <t>N-acetylmuramoyl-L-alanine amidase</t>
  </si>
  <si>
    <t>Ga0222695_10009746</t>
  </si>
  <si>
    <t>PAS domain-containing protein</t>
  </si>
  <si>
    <t>Ga0222695_10009745</t>
  </si>
  <si>
    <t>Ga0222695_10009744</t>
  </si>
  <si>
    <t>Ga0222695_10009743</t>
  </si>
  <si>
    <t>Ga0222695_10009742</t>
  </si>
  <si>
    <t>Ga0222695_100040627</t>
  </si>
  <si>
    <t>Ga0222695_100040626</t>
  </si>
  <si>
    <t>Ga0222695_100040625</t>
  </si>
  <si>
    <t>Ga0222695_100040624</t>
  </si>
  <si>
    <t>Ga0222695_100040623</t>
  </si>
  <si>
    <t>Ga0222695_100040622</t>
  </si>
  <si>
    <t>Ga0222695_100040621</t>
  </si>
  <si>
    <t>Ga0222695_100040620</t>
  </si>
  <si>
    <t>Ga0222695_100040619</t>
  </si>
  <si>
    <t>DNA-binding transcriptional regulator LsrR (DeoR family)</t>
  </si>
  <si>
    <t>Ga0222695_100040618</t>
  </si>
  <si>
    <t>Ga0222695_100040617</t>
  </si>
  <si>
    <t>Ga0222695_100040616</t>
  </si>
  <si>
    <t>Ga0222695_100040615</t>
  </si>
  <si>
    <t>Ga0222695_100040614</t>
  </si>
  <si>
    <t>Ga0222695_100040613</t>
  </si>
  <si>
    <t>Phage Mu protein F-like protein</t>
  </si>
  <si>
    <t>Ga0222695_100040612</t>
  </si>
  <si>
    <t>Portal protein</t>
  </si>
  <si>
    <t>Ga0222695_100040611</t>
  </si>
  <si>
    <t>RNA polymerase sigma factor SigA2</t>
  </si>
  <si>
    <t>Ga0222695_100040610</t>
  </si>
  <si>
    <t>Transcription regulator LexA</t>
  </si>
  <si>
    <t>Ga0222695_10004069</t>
  </si>
  <si>
    <t>Terminase, large subunit</t>
  </si>
  <si>
    <t>Ga0222695_10004068</t>
  </si>
  <si>
    <t>Ga0222695_10004067</t>
  </si>
  <si>
    <t>HTH domain-containing protein</t>
  </si>
  <si>
    <t>Ga0222695_10004066</t>
  </si>
  <si>
    <t>ParB/Srx superfamily protein</t>
  </si>
  <si>
    <t>Ga0222695_10004065</t>
  </si>
  <si>
    <t>Ga0222695_10004064</t>
  </si>
  <si>
    <t>Ga0222695_10004063</t>
  </si>
  <si>
    <t xml:space="preserve">Eco57I RM methylase domain-containing protein (PglX domain) </t>
  </si>
  <si>
    <t>Type I RM system DNA methylase subunit (PglX domain)</t>
  </si>
  <si>
    <t>Ga0222695_100250512</t>
  </si>
  <si>
    <t>Ga0222695_100250511</t>
  </si>
  <si>
    <t>Ga0222695_100250510</t>
  </si>
  <si>
    <t>Ga0222695_10025059</t>
  </si>
  <si>
    <t>Ga0222695_10025058</t>
  </si>
  <si>
    <t>HTH domain-contaning protein (HTH_MerR-SF domain)</t>
  </si>
  <si>
    <t>Ga0222695_10025057</t>
  </si>
  <si>
    <t>Ribosomal protein S18 acetylase RimI-like protein</t>
  </si>
  <si>
    <t>Ga0222695_10025056</t>
  </si>
  <si>
    <t>Ga0222695_10025055</t>
  </si>
  <si>
    <t>Transposase InsO family protein</t>
  </si>
  <si>
    <t>Ga0222695_10025054</t>
  </si>
  <si>
    <t>Ga0222695_10025053</t>
  </si>
  <si>
    <t>Ga0222695_10025052</t>
  </si>
  <si>
    <t>Ga0222695_10025051</t>
  </si>
  <si>
    <t>106*</t>
  </si>
  <si>
    <t>Ga0222695_100188513</t>
  </si>
  <si>
    <t>Ga0222695_100188512</t>
  </si>
  <si>
    <t>Ga0222695_100188511</t>
  </si>
  <si>
    <t>Ga0222695_100188510</t>
  </si>
  <si>
    <t>Ga0222695_10018859</t>
  </si>
  <si>
    <t>Ga0222695_10018858</t>
  </si>
  <si>
    <t>Ga0222695_10018857</t>
  </si>
  <si>
    <t>Type II TA system RelB family toxin</t>
  </si>
  <si>
    <t>Ga0222695_10018856</t>
  </si>
  <si>
    <t>Ga0222695_10018855</t>
  </si>
  <si>
    <t>Ga0222695_10018854</t>
  </si>
  <si>
    <t>Ga0222695_10018853</t>
  </si>
  <si>
    <t>Ga0222695_10018852</t>
  </si>
  <si>
    <t>Ga0222695_10018851</t>
  </si>
  <si>
    <t>103*</t>
  </si>
  <si>
    <t>Ga0222695_10009245</t>
  </si>
  <si>
    <t>ATP-dependent Clp protease ATP-binding subunit ClpA</t>
  </si>
  <si>
    <t>Ga0222695_10009244</t>
  </si>
  <si>
    <t>Ga0222695_10009243</t>
  </si>
  <si>
    <t>Ga0222695_10009242</t>
  </si>
  <si>
    <t>Ga0222695_10009241</t>
  </si>
  <si>
    <t>Ga0222695_100019334</t>
  </si>
  <si>
    <t>DDE family transposase</t>
  </si>
  <si>
    <t>Ga0222695_100019333</t>
  </si>
  <si>
    <t>Ga0222695_100019332</t>
  </si>
  <si>
    <t>Ga0222695_100019331</t>
  </si>
  <si>
    <t>Ga0222695_100019330</t>
  </si>
  <si>
    <t>Ga0222695_100019329</t>
  </si>
  <si>
    <t>Ga0222695_100133412</t>
  </si>
  <si>
    <t>Ga0222695_100133411</t>
  </si>
  <si>
    <t>Predicted nucleic acid-binding protein</t>
  </si>
  <si>
    <t>Ga0222695_100133410</t>
  </si>
  <si>
    <t>Predicted HTH domain antitoxin</t>
  </si>
  <si>
    <t>Ga0222695_10013349</t>
  </si>
  <si>
    <t>Ga0222695_10013348</t>
  </si>
  <si>
    <t>IMG genome ID</t>
  </si>
  <si>
    <t>No. of genes</t>
  </si>
  <si>
    <t>Ga0208413_1000914</t>
  </si>
  <si>
    <t>IMGVR_UViG_3300025513_000082</t>
  </si>
  <si>
    <t>vOTU_248451</t>
  </si>
  <si>
    <t>cl_2442</t>
  </si>
  <si>
    <t>Ga0208901_1000412</t>
  </si>
  <si>
    <t>IMGVR_UViG_3300025380_000011</t>
  </si>
  <si>
    <t>Ga0208769_1000309</t>
  </si>
  <si>
    <t>IMGVR_UViG_3300025697_000136</t>
  </si>
  <si>
    <t>Ga0208769_1000610</t>
  </si>
  <si>
    <t>IMGVR_UViG_3300025697_000232</t>
  </si>
  <si>
    <t>IMGVR_UViG_3300023295_000032</t>
  </si>
  <si>
    <t>Ga0222656_1000391</t>
  </si>
  <si>
    <t>IMGVR_UViG_3300022834_000014</t>
  </si>
  <si>
    <t>cl_10133</t>
  </si>
  <si>
    <t>IMGVR_UViG_3300031697_000038</t>
  </si>
  <si>
    <t>Ga0222670_1002607</t>
  </si>
  <si>
    <t>IMGVR_UViG_3300023294_000509</t>
  </si>
  <si>
    <t>vOTU_081954</t>
  </si>
  <si>
    <t>cl_463</t>
  </si>
  <si>
    <t>Ga0222676_1000153</t>
  </si>
  <si>
    <t>IMGVR_UViG_3300023240_000083</t>
  </si>
  <si>
    <t>Ga0222671_1000867</t>
  </si>
  <si>
    <t>IMGVR_UViG_3300022856_000136</t>
  </si>
  <si>
    <t>Ga0222678_1000984</t>
  </si>
  <si>
    <t>IMGVR_UViG_3300023249_000024</t>
  </si>
  <si>
    <t>Ga0222681_1001242</t>
  </si>
  <si>
    <t>IMGVR_UViG_3300022838_000020</t>
  </si>
  <si>
    <t>Ga0222629_1000135</t>
  </si>
  <si>
    <t>IMGVR_UViG_3300022867_000050</t>
  </si>
  <si>
    <t>Ga0222631_1000045</t>
  </si>
  <si>
    <t>IMGVR_UViG_3300022843_000031</t>
  </si>
  <si>
    <t>Ga0222632_1000232</t>
  </si>
  <si>
    <t>IMGVR_UViG_3300022842_000031</t>
  </si>
  <si>
    <t>Ga0222634_1000174</t>
  </si>
  <si>
    <t>IMGVR_UViG_3300023235_000057</t>
  </si>
  <si>
    <t>Ga0222638_1000588</t>
  </si>
  <si>
    <t>IMGVR_UViG_3300023298_000022</t>
  </si>
  <si>
    <t>Ga0222640_1000234</t>
  </si>
  <si>
    <t>IMGVR_UViG_3300023297_000140</t>
  </si>
  <si>
    <t>Ga0307928_10008228</t>
  </si>
  <si>
    <t>IMGVR_UViG_3300031227_001762</t>
  </si>
  <si>
    <t>Ga0208646_1000270</t>
  </si>
  <si>
    <t>IMGVR_UViG_3300025425_000071</t>
  </si>
  <si>
    <t>Ga0208903_1000631</t>
  </si>
  <si>
    <t>IMGVR_UViG_3300025502_000129</t>
  </si>
  <si>
    <t>Ga0208414_1001380</t>
  </si>
  <si>
    <t>IMGVR_UViG_3300025603_000127</t>
  </si>
  <si>
    <t>Ga0208770_1000458</t>
  </si>
  <si>
    <t>IMGVR_UViG_3300025438_000119</t>
  </si>
  <si>
    <t>Ga0208647_1000071</t>
  </si>
  <si>
    <t>IMGVR_UViG_3300025362_000017</t>
  </si>
  <si>
    <t>Ga0208769_1000275</t>
  </si>
  <si>
    <t>IMGVR_UViG_3300025697_000124</t>
  </si>
  <si>
    <t>Ga0222691_1000100</t>
  </si>
  <si>
    <t>IMGVR_UViG_3300022851_000046</t>
  </si>
  <si>
    <t>Ga0222684_1000861</t>
  </si>
  <si>
    <t>IMGVR_UViG_3300023295_000083</t>
  </si>
  <si>
    <t>Ga0222685_1000411</t>
  </si>
  <si>
    <t>IMGVR_UViG_3300022874_000187</t>
  </si>
  <si>
    <t>Ga0222688_1000130</t>
  </si>
  <si>
    <t>IMGVR_UViG_3300023293_000111</t>
  </si>
  <si>
    <t>Ga0222658_1001635</t>
  </si>
  <si>
    <t>IMGVR_UViG_3300023257_000322</t>
  </si>
  <si>
    <t>Sg_613705</t>
  </si>
  <si>
    <t>Ga0222688_1000631</t>
  </si>
  <si>
    <t>IMGVR_UViG_3300023293_000390</t>
  </si>
  <si>
    <t>Sg_717548</t>
  </si>
  <si>
    <t>cl_6727</t>
  </si>
  <si>
    <t>Ga0302071_100023</t>
  </si>
  <si>
    <t>NA</t>
  </si>
  <si>
    <t>Ga0222688_1000642</t>
  </si>
  <si>
    <t>IMGVR_UViG_3300023293_000393</t>
  </si>
  <si>
    <t>Sg_723842</t>
  </si>
  <si>
    <t>cl_6580</t>
  </si>
  <si>
    <t>Ga0302071_100018</t>
  </si>
  <si>
    <t>IMGVR_UViG_3300023293_000096</t>
  </si>
  <si>
    <t>Sg_292136</t>
  </si>
  <si>
    <t>Ga0302066_100481</t>
  </si>
  <si>
    <t>cl_9495</t>
  </si>
  <si>
    <t>Ga0302071_100165</t>
  </si>
  <si>
    <t>cl_9892</t>
  </si>
  <si>
    <t>Ga0302071_100266</t>
  </si>
  <si>
    <t>sg_14929</t>
  </si>
  <si>
    <t>Ga0302071_100224</t>
  </si>
  <si>
    <t>sg_14949</t>
  </si>
  <si>
    <t>Ga0302071_100180</t>
  </si>
  <si>
    <t>sg_14969</t>
  </si>
  <si>
    <t>Ga0302071_100029</t>
  </si>
  <si>
    <t>sg_14971</t>
  </si>
  <si>
    <t>Ga0302071_100139</t>
  </si>
  <si>
    <t>sg_15003</t>
  </si>
  <si>
    <t>Ga0222682_1000113</t>
  </si>
  <si>
    <t>Ga0222646_100276</t>
  </si>
  <si>
    <t>Ga0222679_1000306</t>
  </si>
  <si>
    <t>IMG scaffold ID</t>
  </si>
  <si>
    <t>Contig length (bp)</t>
  </si>
  <si>
    <t>Contig read depth</t>
  </si>
  <si>
    <t>Ga0222684_1000202*</t>
  </si>
  <si>
    <t>Ga0307929_1001838*</t>
  </si>
  <si>
    <t>Ga0222688_1000112*</t>
  </si>
  <si>
    <t>Viral OTU/cluster/singleton</t>
  </si>
  <si>
    <t>19/11/2008; 5 m; 0.8 μm</t>
  </si>
  <si>
    <t>19/11/2008; 5 m; 0.1 μm</t>
  </si>
  <si>
    <t>21/11/2008; 11.8 m; 3 μm</t>
  </si>
  <si>
    <t>21/11/2008; 11.8 m; 0.8 μm</t>
  </si>
  <si>
    <t>21/11/2008; 11.8 m; 0.1 μm</t>
  </si>
  <si>
    <t>21/11/2008; 12.8 m; 0.8 μm</t>
  </si>
  <si>
    <t>21/11/2008; 12.8 m; 0.1 μm</t>
  </si>
  <si>
    <t>21/11/2008; 14.1 m; 0.1 μm</t>
  </si>
  <si>
    <t>24/11/2013; 5 m; 3 μm</t>
  </si>
  <si>
    <t>24/11/2013; 5 m; 0.1 μm</t>
  </si>
  <si>
    <t>25/11/2013; 12.5 m; 3 μm</t>
  </si>
  <si>
    <t>25/11/2013; 12.5 m; 0.1 μm</t>
  </si>
  <si>
    <t>27/11/2013; 24 m; 0.1 μm</t>
  </si>
  <si>
    <t>26/11/2013; 19 m; 3 μm</t>
  </si>
  <si>
    <t>26/11/2013; 19 m; 0.1 μm</t>
  </si>
  <si>
    <t>3/07/2014; 13.5 m; 3 μm</t>
  </si>
  <si>
    <t>3/07/2014; 13.5 m; 0.1 μm</t>
  </si>
  <si>
    <t>20/10/2014; 5 m; 0.1 μm</t>
  </si>
  <si>
    <t>21/10/2014; 13 m; 3 μm</t>
  </si>
  <si>
    <t>20/10/2014; 12 m; 0.1 μm</t>
  </si>
  <si>
    <t>21/10/2014; 16 m; 0.8 μm</t>
  </si>
  <si>
    <t>21/10/2014; 19 m; 0.8 μm</t>
  </si>
  <si>
    <t>21/10/2014; 24 m; 0.8 μm</t>
  </si>
  <si>
    <t>21/10/2014; 24 m; 0.1 μm</t>
  </si>
  <si>
    <t>4/12/2014; 5 m; 0.1 μm</t>
  </si>
  <si>
    <t>4/12/2014; 12 m; 0.1 μm</t>
  </si>
  <si>
    <t>4/12/2014; 13.4 m; 3 μm</t>
  </si>
  <si>
    <t>20/12/2006; 5 m; 0.1 μm</t>
  </si>
  <si>
    <t>20/12/2006; 11.5 m; 0.1 μm</t>
  </si>
  <si>
    <t>17/12/2013; 0 m; 0.1 μm</t>
  </si>
  <si>
    <t>21/10/2014; 16 m; 0.1 μm</t>
  </si>
  <si>
    <t>21/10/2014; 19 m; 0.1 μm</t>
  </si>
  <si>
    <t>GC content</t>
  </si>
  <si>
    <t>Synechococcus</t>
  </si>
  <si>
    <t>Start</t>
  </si>
  <si>
    <t>End</t>
  </si>
  <si>
    <t>MAG contig number</t>
  </si>
  <si>
    <t>Ga0222650_1001440</t>
  </si>
  <si>
    <t>Ga0222650_1000063</t>
  </si>
  <si>
    <t>Ga0222650_1000043</t>
  </si>
  <si>
    <t>Ga0222650_1000762</t>
  </si>
  <si>
    <t>Ga0222695_1001334</t>
  </si>
  <si>
    <t>Ga0222695_1000193</t>
  </si>
  <si>
    <t>Ga0222695_1000924</t>
  </si>
  <si>
    <t>Ga0222695_1000406</t>
  </si>
  <si>
    <t>Ga0222695_1000974</t>
  </si>
  <si>
    <t>Ga0222695_1001988</t>
  </si>
  <si>
    <t>Ga0222695_1002096</t>
  </si>
  <si>
    <t>Ga0222695_1002380</t>
  </si>
  <si>
    <t>Ga0222695_1005195</t>
  </si>
  <si>
    <t>Ga0222695_1001885</t>
  </si>
  <si>
    <t>Ga0222695_1002505</t>
  </si>
  <si>
    <t>Putative prophage region</t>
  </si>
  <si>
    <t>Length (bp)</t>
  </si>
  <si>
    <t>Ga0222695_10004061*</t>
  </si>
  <si>
    <t>Ga0222695_10004062*</t>
  </si>
  <si>
    <t>Ga0222695_10009741*</t>
  </si>
  <si>
    <t>Ga0302064_100022</t>
  </si>
  <si>
    <t>Ga0302064_100162</t>
  </si>
  <si>
    <t>Ga0222639_1000274</t>
  </si>
  <si>
    <t>Ga0222654_1000104</t>
  </si>
  <si>
    <t>Ga0222655_1000099</t>
  </si>
  <si>
    <t>Ga0222676_1001595</t>
  </si>
  <si>
    <t>Ga0222650_1000304</t>
  </si>
  <si>
    <t>Ga0222652_1000107</t>
  </si>
  <si>
    <t>Ga0222653_1000198</t>
  </si>
  <si>
    <t>Ga0222651_1000270</t>
  </si>
  <si>
    <t>Ga0222675_1000141</t>
  </si>
  <si>
    <t>Ga0222675_1000155</t>
  </si>
  <si>
    <t>Ga0222660_1000139</t>
  </si>
  <si>
    <t>Ga0222660_1000162</t>
  </si>
  <si>
    <t>Ga0222676_1000325</t>
  </si>
  <si>
    <t>Ga0222676_1000327</t>
  </si>
  <si>
    <t>Ga0222688_1000226</t>
  </si>
  <si>
    <t>Ga0222688_1000341</t>
  </si>
  <si>
    <t>Ga0208903_1000957</t>
  </si>
  <si>
    <t>sg_14817</t>
  </si>
  <si>
    <t>sg_14822</t>
  </si>
  <si>
    <t>IMGVR_UViG_3300023262_000009</t>
  </si>
  <si>
    <t>Sg_256402</t>
  </si>
  <si>
    <t>sg_10453</t>
  </si>
  <si>
    <t>MGVR_UViG_3300022836_000006</t>
  </si>
  <si>
    <t>vOTU_022592</t>
  </si>
  <si>
    <t>cl_1134</t>
  </si>
  <si>
    <t>IMGVR_UViG_3300023245_000032</t>
  </si>
  <si>
    <t>IMGVR_UViG_3300023240_000554</t>
  </si>
  <si>
    <t>IMGVR_UViG_3300023237_000025</t>
  </si>
  <si>
    <t>IMGVR_UViG_3300022853_000003</t>
  </si>
  <si>
    <t>IMGVR_UViG_3300022857_000023</t>
  </si>
  <si>
    <t>IMGVR_UViG_3300022866_000022</t>
  </si>
  <si>
    <t>IMGVR_UViG_3300023238_000018</t>
  </si>
  <si>
    <t>IMGVR_UViG_3300023238_000023</t>
  </si>
  <si>
    <t>cl_1415</t>
  </si>
  <si>
    <t>IMGVR_UViG_3300023239_000017</t>
  </si>
  <si>
    <t>IMGVR_UViG_3300023239_000021</t>
  </si>
  <si>
    <t>IMGVR_UViG_3300023240_000194</t>
  </si>
  <si>
    <t>IMGVR_UViG_3300023240_000196</t>
  </si>
  <si>
    <t>sg_10073</t>
  </si>
  <si>
    <t>IMGVR_UViG_3300023293_000178</t>
  </si>
  <si>
    <t>IMGVR_UViG_3300023293_000257</t>
  </si>
  <si>
    <t>IMGVR_UViG_3300025502_000216</t>
  </si>
  <si>
    <t>&gt;120</t>
  </si>
  <si>
    <t>20/12/2006; 5 m; 0.8 μm</t>
  </si>
  <si>
    <t>26/11/2013; 19 m; 0.8 μm</t>
  </si>
  <si>
    <t>20/10/2014; 12 m; 0.8 μm</t>
  </si>
  <si>
    <t>3/07/2014; 12.5 m; 0.8 μm</t>
  </si>
  <si>
    <t>3/07/2014; 12.5 m; 0.1 μm</t>
  </si>
  <si>
    <t>2/07/2014; 5 m; 3 μm</t>
  </si>
  <si>
    <t>2/07/2014; 5 m; 0.1 μm</t>
  </si>
  <si>
    <t>3/07/2014; 12.5 m; 3 μm</t>
  </si>
  <si>
    <t>2/07/2014; 5 m; 0.8 μm</t>
  </si>
  <si>
    <t>20/08/2014; 5 m; 0.8 μm</t>
  </si>
  <si>
    <t>Caudovirales</t>
  </si>
  <si>
    <t>Unknown</t>
  </si>
  <si>
    <t>ND</t>
  </si>
  <si>
    <t>Lake depth</t>
  </si>
  <si>
    <t>Oxic1</t>
  </si>
  <si>
    <t>Anoxic3</t>
  </si>
  <si>
    <t>Interface</t>
  </si>
  <si>
    <t>Oxic2</t>
  </si>
  <si>
    <t>Anoxic1</t>
  </si>
  <si>
    <t>Anoxic2</t>
  </si>
  <si>
    <t>Surface</t>
  </si>
  <si>
    <t>Type II TA HigB-1 toxin</t>
  </si>
  <si>
    <t>Type II TA HigA-1 antitoxin</t>
  </si>
  <si>
    <r>
      <t>Metagenome</t>
    </r>
    <r>
      <rPr>
        <b/>
        <vertAlign val="superscript"/>
        <sz val="10"/>
        <rFont val="Times New Roman"/>
        <family val="1"/>
      </rPr>
      <t>A</t>
    </r>
  </si>
  <si>
    <r>
      <t>Viral contig ID</t>
    </r>
    <r>
      <rPr>
        <b/>
        <vertAlign val="superscript"/>
        <sz val="10"/>
        <rFont val="Times New Roman"/>
        <family val="1"/>
      </rPr>
      <t>B</t>
    </r>
  </si>
  <si>
    <r>
      <t>IMG/VR UViG ID</t>
    </r>
    <r>
      <rPr>
        <b/>
        <vertAlign val="superscript"/>
        <sz val="10"/>
        <rFont val="Times New Roman"/>
        <family val="1"/>
      </rPr>
      <t>C</t>
    </r>
  </si>
  <si>
    <r>
      <t>Viral OTU completeness (%)</t>
    </r>
    <r>
      <rPr>
        <b/>
        <vertAlign val="superscript"/>
        <sz val="10"/>
        <rFont val="Times New Roman"/>
        <family val="1"/>
      </rPr>
      <t>C</t>
    </r>
  </si>
  <si>
    <r>
      <t>Viral contig lineage</t>
    </r>
    <r>
      <rPr>
        <b/>
        <vertAlign val="superscript"/>
        <sz val="10"/>
        <rFont val="Times New Roman"/>
        <family val="1"/>
      </rPr>
      <t>C</t>
    </r>
  </si>
  <si>
    <r>
      <t>Host lineage</t>
    </r>
    <r>
      <rPr>
        <b/>
        <vertAlign val="superscript"/>
        <sz val="10"/>
        <rFont val="Times New Roman"/>
        <family val="1"/>
      </rPr>
      <t>E</t>
    </r>
  </si>
  <si>
    <r>
      <t>IMG/VR</t>
    </r>
    <r>
      <rPr>
        <b/>
        <vertAlign val="superscript"/>
        <sz val="10"/>
        <rFont val="Times New Roman"/>
        <family val="1"/>
      </rPr>
      <t>C</t>
    </r>
  </si>
  <si>
    <r>
      <t>Antarctic virus catalogue</t>
    </r>
    <r>
      <rPr>
        <b/>
        <vertAlign val="superscript"/>
        <sz val="10"/>
        <rFont val="Times New Roman"/>
        <family val="1"/>
      </rPr>
      <t>D</t>
    </r>
  </si>
  <si>
    <r>
      <rPr>
        <b/>
        <i/>
        <sz val="10"/>
        <color theme="0"/>
        <rFont val="Times New Roman"/>
        <family val="1"/>
      </rPr>
      <t>Synechococcus</t>
    </r>
    <r>
      <rPr>
        <b/>
        <sz val="10"/>
        <color theme="0"/>
        <rFont val="Times New Roman"/>
        <family val="1"/>
      </rPr>
      <t xml:space="preserve"> viral contigs from IMG/VR</t>
    </r>
  </si>
  <si>
    <r>
      <t>Viral contigs with matches to Ace Lake cyanophage (Ga0078900_115654; IMG genome ID: 3300016486)</t>
    </r>
    <r>
      <rPr>
        <b/>
        <vertAlign val="superscript"/>
        <sz val="10"/>
        <color theme="0"/>
        <rFont val="Times New Roman"/>
        <family val="1"/>
      </rPr>
      <t>⁂</t>
    </r>
  </si>
  <si>
    <r>
      <rPr>
        <vertAlign val="superscript"/>
        <sz val="10"/>
        <rFont val="Times New Roman"/>
        <family val="1"/>
      </rPr>
      <t>D</t>
    </r>
    <r>
      <rPr>
        <sz val="10"/>
        <rFont val="Times New Roman"/>
        <family val="1"/>
      </rPr>
      <t xml:space="preserve"> Viral clusters and singletons data were also taken from the Antarctic virus catalogue for Ace Lake (see IMG public scaffold set named 'Antarctic_Virus_catalogue_2020_Ace_lake').</t>
    </r>
  </si>
  <si>
    <r>
      <t>Unknown</t>
    </r>
    <r>
      <rPr>
        <vertAlign val="superscript"/>
        <sz val="10"/>
        <rFont val="Times New Roman"/>
        <family val="1"/>
      </rPr>
      <t>†</t>
    </r>
  </si>
  <si>
    <r>
      <rPr>
        <vertAlign val="superscript"/>
        <sz val="10"/>
        <rFont val="Times New Roman"/>
        <family val="1"/>
      </rPr>
      <t>A</t>
    </r>
    <r>
      <rPr>
        <sz val="10"/>
        <rFont val="Times New Roman"/>
        <family val="1"/>
      </rPr>
      <t xml:space="preserve"> The sample collection date, depth and filter fraction are shown. Filter fractions: 3, 3–20 μm; 0.8, 0.8–3 μm; 0.1, 0.1–0.8 μm.</t>
    </r>
  </si>
  <si>
    <r>
      <t>Contig number</t>
    </r>
    <r>
      <rPr>
        <b/>
        <vertAlign val="superscript"/>
        <sz val="10"/>
        <color theme="1"/>
        <rFont val="Times New Roman"/>
        <family val="1"/>
      </rPr>
      <t>A</t>
    </r>
  </si>
  <si>
    <r>
      <t xml:space="preserve">BH-adjusted </t>
    </r>
    <r>
      <rPr>
        <b/>
        <i/>
        <sz val="10"/>
        <rFont val="Times New Roman"/>
        <family val="1"/>
      </rPr>
      <t>P</t>
    </r>
    <r>
      <rPr>
        <b/>
        <sz val="10"/>
        <rFont val="Times New Roman"/>
        <family val="1"/>
      </rPr>
      <t>-values</t>
    </r>
  </si>
  <si>
    <r>
      <t>IMG gene ID</t>
    </r>
    <r>
      <rPr>
        <b/>
        <vertAlign val="superscript"/>
        <sz val="10"/>
        <color theme="1"/>
        <rFont val="Times New Roman"/>
        <family val="1"/>
      </rPr>
      <t>B</t>
    </r>
  </si>
  <si>
    <r>
      <t>Gene product name</t>
    </r>
    <r>
      <rPr>
        <b/>
        <vertAlign val="superscript"/>
        <sz val="10"/>
        <color theme="1"/>
        <rFont val="Times New Roman"/>
        <family val="1"/>
      </rPr>
      <t>C</t>
    </r>
  </si>
  <si>
    <r>
      <t xml:space="preserve">Oxic </t>
    </r>
    <r>
      <rPr>
        <b/>
        <i/>
        <sz val="10"/>
        <rFont val="Times New Roman"/>
        <family val="1"/>
      </rPr>
      <t>vs</t>
    </r>
    <r>
      <rPr>
        <b/>
        <sz val="10"/>
        <rFont val="Times New Roman"/>
        <family val="1"/>
      </rPr>
      <t xml:space="preserve"> Anoxic</t>
    </r>
    <r>
      <rPr>
        <b/>
        <vertAlign val="superscript"/>
        <sz val="10"/>
        <rFont val="Times New Roman"/>
        <family val="1"/>
      </rPr>
      <t>D</t>
    </r>
  </si>
  <si>
    <r>
      <t xml:space="preserve">Oxic </t>
    </r>
    <r>
      <rPr>
        <b/>
        <i/>
        <sz val="10"/>
        <rFont val="Times New Roman"/>
        <family val="1"/>
      </rPr>
      <t>vs</t>
    </r>
    <r>
      <rPr>
        <b/>
        <sz val="10"/>
        <rFont val="Times New Roman"/>
        <family val="1"/>
      </rPr>
      <t xml:space="preserve"> Interface</t>
    </r>
    <r>
      <rPr>
        <b/>
        <vertAlign val="superscript"/>
        <sz val="10"/>
        <rFont val="Times New Roman"/>
        <family val="1"/>
      </rPr>
      <t>D</t>
    </r>
  </si>
  <si>
    <r>
      <t>Gene relative coverage in metagenomes from different time periods and lake depths</t>
    </r>
    <r>
      <rPr>
        <b/>
        <vertAlign val="superscript"/>
        <sz val="10"/>
        <rFont val="Times New Roman"/>
        <family val="1"/>
      </rPr>
      <t>E</t>
    </r>
  </si>
  <si>
    <r>
      <rPr>
        <vertAlign val="superscript"/>
        <sz val="10"/>
        <rFont val="Times New Roman"/>
        <family val="1"/>
      </rPr>
      <t>B</t>
    </r>
    <r>
      <rPr>
        <sz val="10"/>
        <rFont val="Times New Roman"/>
        <family val="1"/>
      </rPr>
      <t xml:space="preserve"> IMG gene IDs are gene locus tags of MAG genes on IMG.</t>
    </r>
  </si>
  <si>
    <r>
      <rPr>
        <vertAlign val="superscript"/>
        <sz val="10"/>
        <rFont val="Times New Roman"/>
        <family val="1"/>
      </rPr>
      <t>E</t>
    </r>
    <r>
      <rPr>
        <sz val="10"/>
        <rFont val="Times New Roman"/>
        <family val="1"/>
      </rPr>
      <t xml:space="preserve"> Gene relative coverages are shown here for comparison. Statistical analyses were performed based on gene coverages and not gene relative coverages.</t>
    </r>
  </si>
  <si>
    <r>
      <rPr>
        <vertAlign val="superscript"/>
        <sz val="10"/>
        <rFont val="Times New Roman"/>
        <family val="1"/>
      </rPr>
      <t>C</t>
    </r>
    <r>
      <rPr>
        <sz val="10"/>
        <rFont val="Times New Roman"/>
        <family val="1"/>
      </rPr>
      <t xml:space="preserve"> UViG IDs, viral OTUs and singletons, viral OTU completeness and viral contig lineage data were collected from IMG/VR v3. IMG/VR UViG ID: the red-highlighted UViG had an OTU completeness of &gt; 120%, and the quality of this viral OTU was unclear. Viral contig lineage: 'Unknown', virus lineage was assessed but could not be predicted; 'ND', virus lineage not determined.</t>
    </r>
  </si>
  <si>
    <r>
      <rPr>
        <b/>
        <sz val="11"/>
        <color theme="1"/>
        <rFont val="Times New Roman"/>
        <family val="1"/>
      </rPr>
      <t>Additional file 6: Dataset S5</t>
    </r>
    <r>
      <rPr>
        <sz val="11"/>
        <color theme="1"/>
        <rFont val="Times New Roman"/>
        <family val="1"/>
      </rPr>
      <t xml:space="preserve"> </t>
    </r>
    <r>
      <rPr>
        <i/>
        <sz val="11"/>
        <color theme="1"/>
        <rFont val="Times New Roman"/>
        <family val="1"/>
      </rPr>
      <t xml:space="preserve">Ca. </t>
    </r>
    <r>
      <rPr>
        <sz val="11"/>
        <color theme="1"/>
        <rFont val="Times New Roman"/>
        <family val="1"/>
      </rPr>
      <t>Regnicoccus frigidus viruses and prophage regions.</t>
    </r>
  </si>
  <si>
    <t>Viral contigs</t>
  </si>
  <si>
    <t>Prophage regions</t>
  </si>
  <si>
    <t>MAG-AL1 putative phage genes</t>
  </si>
  <si>
    <t>MAG-AL2 putative phage genes</t>
  </si>
  <si>
    <r>
      <t xml:space="preserve">Viral clusters and singletons with matches to </t>
    </r>
    <r>
      <rPr>
        <b/>
        <i/>
        <sz val="10"/>
        <color theme="0"/>
        <rFont val="Times New Roman"/>
        <family val="1"/>
      </rPr>
      <t>Ca.</t>
    </r>
    <r>
      <rPr>
        <b/>
        <sz val="10"/>
        <color theme="0"/>
        <rFont val="Times New Roman"/>
        <family val="1"/>
      </rPr>
      <t xml:space="preserve"> Regnicoccus frigidus MAGs</t>
    </r>
  </si>
  <si>
    <r>
      <rPr>
        <vertAlign val="superscript"/>
        <sz val="10"/>
        <rFont val="Times New Roman"/>
        <family val="1"/>
      </rPr>
      <t>B</t>
    </r>
    <r>
      <rPr>
        <sz val="10"/>
        <rFont val="Times New Roman"/>
        <family val="1"/>
      </rPr>
      <t xml:space="preserve"> Viral contig IDs are IMG scaffold IDs. Some viral contigs were a part of bacterial MAGs generated from the metagenomes: green, </t>
    </r>
    <r>
      <rPr>
        <i/>
        <sz val="10"/>
        <rFont val="Times New Roman"/>
        <family val="1"/>
      </rPr>
      <t>Ca.</t>
    </r>
    <r>
      <rPr>
        <sz val="10"/>
        <rFont val="Times New Roman"/>
        <family val="1"/>
      </rPr>
      <t xml:space="preserve"> Regnicoccus frigidus; yellow, UBA6669 (Verrucomicrobia); orange, Opitutaceae (Verrucomicrobia); grey, BACL25 (Actinobacteriota). *Identified as prophage in IMG/VR v3 database.</t>
    </r>
  </si>
  <si>
    <r>
      <rPr>
        <vertAlign val="superscript"/>
        <sz val="10"/>
        <rFont val="Times New Roman"/>
        <family val="1"/>
      </rPr>
      <t>E</t>
    </r>
    <r>
      <rPr>
        <sz val="10"/>
        <rFont val="Times New Roman"/>
        <family val="1"/>
      </rPr>
      <t xml:space="preserve"> Viral contigs with matches to </t>
    </r>
    <r>
      <rPr>
        <i/>
        <sz val="10"/>
        <rFont val="Times New Roman"/>
        <family val="1"/>
      </rPr>
      <t>Ca.</t>
    </r>
    <r>
      <rPr>
        <sz val="10"/>
        <rFont val="Times New Roman"/>
        <family val="1"/>
      </rPr>
      <t xml:space="preserve"> Regnicoccus frigidus MAGs contained genes that had been taxonomically classified as belonging to Actinobacteria, Bacteroidetes, Basidiomycota, Cyanobacteria, dsDNA viruses (no RNA stage), Firmicutes, Planctomycetes, Proteobacteria, Uroviricota, and/or Verrucomicrobia. Viral contigs with matches to Ace Lake cyanophage contained genes that had been taxonomically classified as belonging to Actinobacteria, Apicomplexa, Ascomycota, Bacteroidetes, Basidiomycota, dsDNA viruses (no RNA stage), Euryarchaeota, Evosea, Fibrobacteres, Firmicutes, Lentisphaerae, Nitrospirae, Nucleocytoviricota, Perkinsozoa, Proteobacteria, Spirochaetes, Streptophyta, and/or Tenericutes. These viral contigs likely represent generalist viruses that prey on multiple hosts. </t>
    </r>
    <r>
      <rPr>
        <vertAlign val="superscript"/>
        <sz val="10"/>
        <rFont val="Times New Roman"/>
        <family val="1"/>
      </rPr>
      <t xml:space="preserve">† </t>
    </r>
    <r>
      <rPr>
        <sz val="10"/>
        <rFont val="Times New Roman"/>
        <family val="1"/>
      </rPr>
      <t>Viral contigs containing cyanobacterial genes.</t>
    </r>
  </si>
  <si>
    <r>
      <rPr>
        <b/>
        <i/>
        <sz val="10"/>
        <rFont val="Times New Roman"/>
        <family val="1"/>
      </rPr>
      <t xml:space="preserve">Ca. </t>
    </r>
    <r>
      <rPr>
        <b/>
        <sz val="10"/>
        <rFont val="Times New Roman"/>
        <family val="1"/>
      </rPr>
      <t>Regnicoccus frigidus MAG</t>
    </r>
  </si>
  <si>
    <r>
      <t xml:space="preserve">MAG contig regions with matches to potential </t>
    </r>
    <r>
      <rPr>
        <b/>
        <i/>
        <sz val="10"/>
        <color theme="0"/>
        <rFont val="Times New Roman"/>
        <family val="1"/>
      </rPr>
      <t>Synechococcus</t>
    </r>
    <r>
      <rPr>
        <b/>
        <sz val="10"/>
        <color theme="0"/>
        <rFont val="Times New Roman"/>
        <family val="1"/>
      </rPr>
      <t xml:space="preserve"> viral contigs or SynAce01 prophages</t>
    </r>
    <r>
      <rPr>
        <b/>
        <vertAlign val="superscript"/>
        <sz val="10"/>
        <color theme="0"/>
        <rFont val="Times New Roman"/>
        <family val="1"/>
      </rPr>
      <t>A</t>
    </r>
  </si>
  <si>
    <r>
      <t>MAG contig regions with very high gene coverages</t>
    </r>
    <r>
      <rPr>
        <b/>
        <vertAlign val="superscript"/>
        <sz val="10"/>
        <color theme="0"/>
        <rFont val="Times New Roman"/>
        <family val="1"/>
      </rPr>
      <t>B</t>
    </r>
  </si>
  <si>
    <t>MAG-AL1</t>
  </si>
  <si>
    <t>MAG-AL2</t>
  </si>
  <si>
    <r>
      <rPr>
        <vertAlign val="superscript"/>
        <sz val="10"/>
        <color theme="1"/>
        <rFont val="Times New Roman"/>
        <family val="1"/>
      </rPr>
      <t>B</t>
    </r>
    <r>
      <rPr>
        <sz val="10"/>
        <color theme="1"/>
        <rFont val="Times New Roman"/>
        <family val="1"/>
      </rPr>
      <t xml:space="preserve"> Some </t>
    </r>
    <r>
      <rPr>
        <i/>
        <sz val="10"/>
        <color theme="1"/>
        <rFont val="Times New Roman"/>
        <family val="1"/>
      </rPr>
      <t xml:space="preserve">Ca. </t>
    </r>
    <r>
      <rPr>
        <sz val="10"/>
        <color theme="1"/>
        <rFont val="Times New Roman"/>
        <family val="1"/>
      </rPr>
      <t xml:space="preserve">Regnicoccus frigidus MAG contig regions had very high coverage (up to 8000 read depth). These regions either had gene composition similar to or were in close proximity to MAG contig regions with matches to potential </t>
    </r>
    <r>
      <rPr>
        <i/>
        <sz val="10"/>
        <color theme="1"/>
        <rFont val="Times New Roman"/>
        <family val="1"/>
      </rPr>
      <t xml:space="preserve">Ca. </t>
    </r>
    <r>
      <rPr>
        <sz val="10"/>
        <color theme="1"/>
        <rFont val="Times New Roman"/>
        <family val="1"/>
      </rPr>
      <t>Regnicoccus frigidus viral contigs or SynAce01 prophage sequences.</t>
    </r>
  </si>
  <si>
    <r>
      <rPr>
        <vertAlign val="superscript"/>
        <sz val="10"/>
        <color theme="1"/>
        <rFont val="Times New Roman"/>
        <family val="1"/>
      </rPr>
      <t>A</t>
    </r>
    <r>
      <rPr>
        <sz val="10"/>
        <color theme="1"/>
        <rFont val="Times New Roman"/>
        <family val="1"/>
      </rPr>
      <t xml:space="preserve"> </t>
    </r>
    <r>
      <rPr>
        <i/>
        <sz val="10"/>
        <color theme="1"/>
        <rFont val="Times New Roman"/>
        <family val="1"/>
      </rPr>
      <t xml:space="preserve">Ca. </t>
    </r>
    <r>
      <rPr>
        <sz val="10"/>
        <color theme="1"/>
        <rFont val="Times New Roman"/>
        <family val="1"/>
      </rPr>
      <t xml:space="preserve">Regnicoccus frigidus MAGs were aligned to the 64 potential </t>
    </r>
    <r>
      <rPr>
        <i/>
        <sz val="10"/>
        <color theme="1"/>
        <rFont val="Times New Roman"/>
        <family val="1"/>
      </rPr>
      <t>Ca. Regnicoccus frigidus</t>
    </r>
    <r>
      <rPr>
        <sz val="10"/>
        <color theme="1"/>
        <rFont val="Times New Roman"/>
        <family val="1"/>
      </rPr>
      <t xml:space="preserve"> viral contigs listed in sheet 'Viral contigs' and SynAce01 prophages (phiSynAce1 and phiSynAce2; Ref. 1).</t>
    </r>
  </si>
  <si>
    <r>
      <rPr>
        <vertAlign val="superscript"/>
        <sz val="10"/>
        <rFont val="Times New Roman"/>
        <family val="1"/>
      </rPr>
      <t>D</t>
    </r>
    <r>
      <rPr>
        <sz val="10"/>
        <rFont val="Times New Roman"/>
        <family val="1"/>
      </rPr>
      <t xml:space="preserve"> Statistical analyses of gene coverage variations in samples from oxic </t>
    </r>
    <r>
      <rPr>
        <i/>
        <sz val="10"/>
        <rFont val="Times New Roman"/>
        <family val="1"/>
      </rPr>
      <t>vs</t>
    </r>
    <r>
      <rPr>
        <sz val="10"/>
        <rFont val="Times New Roman"/>
        <family val="1"/>
      </rPr>
      <t xml:space="preserve"> anoxic and oxic </t>
    </r>
    <r>
      <rPr>
        <i/>
        <sz val="10"/>
        <rFont val="Times New Roman"/>
        <family val="1"/>
      </rPr>
      <t>vs</t>
    </r>
    <r>
      <rPr>
        <sz val="10"/>
        <rFont val="Times New Roman"/>
        <family val="1"/>
      </rPr>
      <t xml:space="preserve"> oxic-anoxic interface were performed using DESeq2 (see 'Methods' for further description). Log2 (fold change) is the magnitude of change in gene coverages (see Fig. 6). BH-adjusted </t>
    </r>
    <r>
      <rPr>
        <i/>
        <sz val="10"/>
        <rFont val="Times New Roman"/>
        <family val="1"/>
      </rPr>
      <t>P</t>
    </r>
    <r>
      <rPr>
        <sz val="10"/>
        <rFont val="Times New Roman"/>
        <family val="1"/>
      </rPr>
      <t xml:space="preserve">-values ≤ 0.05 are significant, considering a 5% fraction of false positives as acceptable. </t>
    </r>
  </si>
  <si>
    <r>
      <rPr>
        <vertAlign val="superscript"/>
        <sz val="10"/>
        <rFont val="Times New Roman"/>
        <family val="1"/>
      </rPr>
      <t>⁂</t>
    </r>
    <r>
      <rPr>
        <sz val="10"/>
        <rFont val="Times New Roman"/>
        <family val="1"/>
      </rPr>
      <t xml:space="preserve"> Viral contigs with matches to Ace Lake cyanophage were taken from previously published data [12].</t>
    </r>
  </si>
  <si>
    <r>
      <rPr>
        <vertAlign val="superscript"/>
        <sz val="10"/>
        <rFont val="Times New Roman"/>
        <family val="1"/>
      </rPr>
      <t>A</t>
    </r>
    <r>
      <rPr>
        <sz val="10"/>
        <rFont val="Times New Roman"/>
        <family val="1"/>
      </rPr>
      <t xml:space="preserve"> MAG-AL1 contigs 1–64 were organised to represent a draft genome, using methods described before [12]. Here, contigs are arranged in ascending order from top to bottom, with contigs from different scaffolds separated by an empty row. * All contig 61 genes and some contig 9 genes were classified as putative phage genes based on their very high coverage, function and/or proximity to other putative phage genes, rather than matches to potential </t>
    </r>
    <r>
      <rPr>
        <i/>
        <sz val="10"/>
        <rFont val="Times New Roman"/>
        <family val="1"/>
      </rPr>
      <t xml:space="preserve">Ca. </t>
    </r>
    <r>
      <rPr>
        <sz val="10"/>
        <rFont val="Times New Roman"/>
        <family val="1"/>
      </rPr>
      <t xml:space="preserve">Regnicoccus frigidus viral contigs or SynAce01 prophage sequences. Contig 61 had partial matches (≥ 95% similarity across ~ 3 kb alignment length) to multiple </t>
    </r>
    <r>
      <rPr>
        <i/>
        <sz val="10"/>
        <rFont val="Times New Roman"/>
        <family val="1"/>
      </rPr>
      <t>Ca.</t>
    </r>
    <r>
      <rPr>
        <sz val="10"/>
        <rFont val="Times New Roman"/>
        <family val="1"/>
      </rPr>
      <t xml:space="preserve"> Regnicoccus frigiuds viral contigs.</t>
    </r>
  </si>
  <si>
    <r>
      <rPr>
        <vertAlign val="superscript"/>
        <sz val="10"/>
        <rFont val="Times New Roman"/>
        <family val="1"/>
      </rPr>
      <t>C</t>
    </r>
    <r>
      <rPr>
        <sz val="10"/>
        <rFont val="Times New Roman"/>
        <family val="1"/>
      </rPr>
      <t xml:space="preserve"> Genes were auto-annotated by IMG annotation pipeline and their functions were manually verified as decribed previously [12].</t>
    </r>
  </si>
  <si>
    <r>
      <rPr>
        <vertAlign val="superscript"/>
        <sz val="10"/>
        <rFont val="Times New Roman"/>
        <family val="1"/>
      </rPr>
      <t>A</t>
    </r>
    <r>
      <rPr>
        <sz val="10"/>
        <rFont val="Times New Roman"/>
        <family val="1"/>
      </rPr>
      <t xml:space="preserve"> MAG-AL2 contigs 1–120 were organised to represent a draft genome, using methods described before [12]. Here, contigs are arranged in ascending order from top to bottom, with contigs from different scaffolds separated by an empty row. * All genes on contigs 103 and 106 and some genes on contigs 111 and 112 were classified as putative phage genes based on their very high coverage and function, rather than matches to </t>
    </r>
    <r>
      <rPr>
        <i/>
        <sz val="10"/>
        <rFont val="Times New Roman"/>
        <family val="1"/>
      </rPr>
      <t>Ca</t>
    </r>
    <r>
      <rPr>
        <sz val="10"/>
        <rFont val="Times New Roman"/>
        <family val="1"/>
      </rPr>
      <t>. Regnicoccus frigidus viral contigs or SynAce01 prophage sequences.</t>
    </r>
  </si>
  <si>
    <t>NA, not applicable. Some viral contigs were included either in IMG/VR v3 database or Antarctic virus catalogue, but not both. Moreover, some viral contigs had different cluster/singleton designations in IMG/VR v3 and Antarctic virus catalogue. These incongruities could be attributed to the differences in the approaches used for virus identification (IMG/VR v3, Ref. 13; Antarctic virus catalogue, Ref. 14).</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E+00"/>
    <numFmt numFmtId="165" formatCode="0.000"/>
    <numFmt numFmtId="166" formatCode="0.0"/>
  </numFmts>
  <fonts count="20" x14ac:knownFonts="1">
    <font>
      <sz val="11"/>
      <color theme="1"/>
      <name val="Calibri"/>
      <family val="2"/>
      <scheme val="minor"/>
    </font>
    <font>
      <b/>
      <sz val="10"/>
      <name val="Times New Roman"/>
      <family val="1"/>
    </font>
    <font>
      <b/>
      <vertAlign val="superscript"/>
      <sz val="10"/>
      <name val="Times New Roman"/>
      <family val="1"/>
    </font>
    <font>
      <sz val="10"/>
      <name val="Times New Roman"/>
      <family val="1"/>
    </font>
    <font>
      <b/>
      <sz val="10"/>
      <color theme="0"/>
      <name val="Times New Roman"/>
      <family val="1"/>
    </font>
    <font>
      <b/>
      <i/>
      <sz val="10"/>
      <color theme="0"/>
      <name val="Times New Roman"/>
      <family val="1"/>
    </font>
    <font>
      <i/>
      <sz val="10"/>
      <name val="Times New Roman"/>
      <family val="1"/>
    </font>
    <font>
      <sz val="10"/>
      <color theme="0"/>
      <name val="Times New Roman"/>
      <family val="1"/>
    </font>
    <font>
      <sz val="10"/>
      <color rgb="FFFF0000"/>
      <name val="Times New Roman"/>
      <family val="1"/>
    </font>
    <font>
      <b/>
      <vertAlign val="superscript"/>
      <sz val="10"/>
      <color theme="0"/>
      <name val="Times New Roman"/>
      <family val="1"/>
    </font>
    <font>
      <sz val="10"/>
      <color theme="1"/>
      <name val="Times New Roman"/>
      <family val="1"/>
    </font>
    <font>
      <vertAlign val="superscript"/>
      <sz val="10"/>
      <name val="Times New Roman"/>
      <family val="1"/>
    </font>
    <font>
      <b/>
      <i/>
      <sz val="10"/>
      <name val="Times New Roman"/>
      <family val="1"/>
    </font>
    <font>
      <vertAlign val="superscript"/>
      <sz val="10"/>
      <color theme="1"/>
      <name val="Times New Roman"/>
      <family val="1"/>
    </font>
    <font>
      <i/>
      <sz val="10"/>
      <color theme="1"/>
      <name val="Times New Roman"/>
      <family val="1"/>
    </font>
    <font>
      <sz val="11"/>
      <color theme="1"/>
      <name val="Times New Roman"/>
      <family val="1"/>
    </font>
    <font>
      <b/>
      <sz val="11"/>
      <color theme="1"/>
      <name val="Times New Roman"/>
      <family val="1"/>
    </font>
    <font>
      <i/>
      <sz val="11"/>
      <color theme="1"/>
      <name val="Times New Roman"/>
      <family val="1"/>
    </font>
    <font>
      <b/>
      <sz val="10"/>
      <color theme="1"/>
      <name val="Times New Roman"/>
      <family val="1"/>
    </font>
    <font>
      <b/>
      <vertAlign val="superscript"/>
      <sz val="10"/>
      <color theme="1"/>
      <name val="Times New Roman"/>
      <family val="1"/>
    </font>
  </fonts>
  <fills count="15">
    <fill>
      <patternFill patternType="none"/>
    </fill>
    <fill>
      <patternFill patternType="gray125"/>
    </fill>
    <fill>
      <patternFill patternType="solid">
        <fgColor theme="9" tint="0.59999389629810485"/>
        <bgColor indexed="64"/>
      </patternFill>
    </fill>
    <fill>
      <patternFill patternType="solid">
        <fgColor theme="7" tint="0.59999389629810485"/>
        <bgColor indexed="64"/>
      </patternFill>
    </fill>
    <fill>
      <patternFill patternType="solid">
        <fgColor theme="8" tint="0.59999389629810485"/>
        <bgColor indexed="64"/>
      </patternFill>
    </fill>
    <fill>
      <patternFill patternType="solid">
        <fgColor theme="3" tint="0.59999389629810485"/>
        <bgColor indexed="64"/>
      </patternFill>
    </fill>
    <fill>
      <patternFill patternType="solid">
        <fgColor theme="5" tint="0.59999389629810485"/>
        <bgColor indexed="64"/>
      </patternFill>
    </fill>
    <fill>
      <patternFill patternType="solid">
        <fgColor theme="1" tint="0.34998626667073579"/>
        <bgColor indexed="64"/>
      </patternFill>
    </fill>
    <fill>
      <patternFill patternType="solid">
        <fgColor theme="0" tint="-4.9989318521683403E-2"/>
        <bgColor indexed="64"/>
      </patternFill>
    </fill>
    <fill>
      <patternFill patternType="solid">
        <fgColor theme="0" tint="-0.249977111117893"/>
        <bgColor indexed="64"/>
      </patternFill>
    </fill>
    <fill>
      <patternFill patternType="solid">
        <fgColor theme="0" tint="-0.34998626667073579"/>
        <bgColor indexed="64"/>
      </patternFill>
    </fill>
    <fill>
      <patternFill patternType="solid">
        <fgColor theme="2" tint="-0.499984740745262"/>
        <bgColor indexed="64"/>
      </patternFill>
    </fill>
    <fill>
      <patternFill patternType="solid">
        <fgColor theme="2" tint="-0.749992370372631"/>
        <bgColor indexed="64"/>
      </patternFill>
    </fill>
    <fill>
      <patternFill patternType="solid">
        <fgColor theme="2" tint="-0.89999084444715716"/>
        <bgColor indexed="64"/>
      </patternFill>
    </fill>
    <fill>
      <patternFill patternType="solid">
        <fgColor theme="0" tint="-0.14999847407452621"/>
        <bgColor indexed="64"/>
      </patternFill>
    </fill>
  </fills>
  <borders count="19">
    <border>
      <left/>
      <right/>
      <top/>
      <bottom/>
      <diagonal/>
    </border>
    <border>
      <left style="thin">
        <color theme="0" tint="-0.249977111117893"/>
      </left>
      <right style="thin">
        <color theme="0" tint="-0.249977111117893"/>
      </right>
      <top style="thin">
        <color theme="0" tint="-0.249977111117893"/>
      </top>
      <bottom style="thin">
        <color theme="0" tint="-0.249977111117893"/>
      </bottom>
      <diagonal/>
    </border>
    <border>
      <left style="thin">
        <color theme="0" tint="-0.249977111117893"/>
      </left>
      <right style="thin">
        <color theme="0" tint="-0.249977111117893"/>
      </right>
      <top/>
      <bottom style="thin">
        <color theme="0" tint="-0.249977111117893"/>
      </bottom>
      <diagonal/>
    </border>
    <border>
      <left/>
      <right style="thin">
        <color indexed="64"/>
      </right>
      <top/>
      <bottom style="thin">
        <color indexed="64"/>
      </bottom>
      <diagonal/>
    </border>
    <border>
      <left/>
      <right/>
      <top/>
      <bottom style="thin">
        <color indexed="64"/>
      </bottom>
      <diagonal/>
    </border>
    <border>
      <left style="thin">
        <color indexed="64"/>
      </left>
      <right/>
      <top/>
      <bottom style="thin">
        <color indexed="64"/>
      </bottom>
      <diagonal/>
    </border>
    <border>
      <left/>
      <right style="thin">
        <color indexed="64"/>
      </right>
      <top/>
      <bottom/>
      <diagonal/>
    </border>
    <border>
      <left style="thin">
        <color indexed="64"/>
      </left>
      <right/>
      <top/>
      <bottom/>
      <diagonal/>
    </border>
    <border>
      <left style="thin">
        <color indexed="64"/>
      </left>
      <right/>
      <top style="thin">
        <color theme="0" tint="-0.249977111117893"/>
      </top>
      <bottom/>
      <diagonal/>
    </border>
    <border>
      <left style="thin">
        <color indexed="64"/>
      </left>
      <right style="thin">
        <color theme="0" tint="-0.249977111117893"/>
      </right>
      <top style="thin">
        <color theme="0" tint="-0.249977111117893"/>
      </top>
      <bottom style="thin">
        <color theme="0" tint="-0.249977111117893"/>
      </bottom>
      <diagonal/>
    </border>
    <border>
      <left style="thin">
        <color indexed="64"/>
      </left>
      <right style="thin">
        <color theme="0" tint="-0.249977111117893"/>
      </right>
      <top/>
      <bottom style="thin">
        <color theme="0" tint="-0.249977111117893"/>
      </bottom>
      <diagonal/>
    </border>
    <border>
      <left style="thin">
        <color indexed="64"/>
      </left>
      <right style="thin">
        <color theme="0" tint="-0.249977111117893"/>
      </right>
      <top/>
      <bottom/>
      <diagonal/>
    </border>
    <border>
      <left style="thin">
        <color indexed="64"/>
      </left>
      <right style="thin">
        <color theme="0" tint="-0.249977111117893"/>
      </right>
      <top style="thin">
        <color theme="0" tint="-0.249977111117893"/>
      </top>
      <bottom/>
      <diagonal/>
    </border>
    <border>
      <left/>
      <right style="thin">
        <color indexed="64"/>
      </right>
      <top style="thin">
        <color indexed="64"/>
      </top>
      <bottom/>
      <diagonal/>
    </border>
    <border>
      <left/>
      <right/>
      <top style="thin">
        <color indexed="64"/>
      </top>
      <bottom/>
      <diagonal/>
    </border>
    <border>
      <left style="thin">
        <color indexed="64"/>
      </left>
      <right/>
      <top style="thin">
        <color indexed="64"/>
      </top>
      <bottom/>
      <diagonal/>
    </border>
    <border>
      <left style="thin">
        <color indexed="64"/>
      </left>
      <right style="thin">
        <color theme="0" tint="-0.249977111117893"/>
      </right>
      <top style="thin">
        <color indexed="64"/>
      </top>
      <bottom/>
      <diagonal/>
    </border>
    <border>
      <left style="thin">
        <color indexed="64"/>
      </left>
      <right style="thin">
        <color theme="0" tint="-0.249977111117893"/>
      </right>
      <top style="thin">
        <color theme="0" tint="-0.249977111117893"/>
      </top>
      <bottom style="thin">
        <color indexed="64"/>
      </bottom>
      <diagonal/>
    </border>
    <border>
      <left/>
      <right style="thin">
        <color theme="0" tint="-0.249977111117893"/>
      </right>
      <top style="thin">
        <color theme="0" tint="-0.249977111117893"/>
      </top>
      <bottom style="thin">
        <color theme="0" tint="-0.249977111117893"/>
      </bottom>
      <diagonal/>
    </border>
  </borders>
  <cellStyleXfs count="1">
    <xf numFmtId="0" fontId="0" fillId="0" borderId="0"/>
  </cellStyleXfs>
  <cellXfs count="155">
    <xf numFmtId="0" fontId="0" fillId="0" borderId="0" xfId="0"/>
    <xf numFmtId="0" fontId="3" fillId="0" borderId="0" xfId="0" applyFont="1" applyAlignment="1">
      <alignment horizontal="center" vertical="center"/>
    </xf>
    <xf numFmtId="0" fontId="4" fillId="7" borderId="0" xfId="0" applyFont="1" applyFill="1" applyAlignment="1">
      <alignment horizontal="left" vertical="center"/>
    </xf>
    <xf numFmtId="0" fontId="4" fillId="7" borderId="0" xfId="0" applyFont="1" applyFill="1" applyAlignment="1">
      <alignment horizontal="center" vertical="center"/>
    </xf>
    <xf numFmtId="0" fontId="4" fillId="7" borderId="0" xfId="0" applyFont="1" applyFill="1" applyAlignment="1">
      <alignment horizontal="center" vertical="center" wrapText="1"/>
    </xf>
    <xf numFmtId="0" fontId="3" fillId="0" borderId="0" xfId="0" applyFont="1" applyAlignment="1">
      <alignment vertical="center"/>
    </xf>
    <xf numFmtId="0" fontId="3" fillId="0" borderId="0" xfId="0" applyFont="1" applyAlignment="1">
      <alignment horizontal="left" vertical="center"/>
    </xf>
    <xf numFmtId="1" fontId="3" fillId="0" borderId="0" xfId="0" applyNumberFormat="1" applyFont="1" applyAlignment="1">
      <alignment horizontal="center" vertical="center"/>
    </xf>
    <xf numFmtId="3" fontId="3" fillId="0" borderId="0" xfId="0" applyNumberFormat="1" applyFont="1" applyAlignment="1">
      <alignment horizontal="center" vertical="center"/>
    </xf>
    <xf numFmtId="0" fontId="3" fillId="0" borderId="0" xfId="0" applyFont="1" applyFill="1" applyAlignment="1">
      <alignment horizontal="left" vertical="center"/>
    </xf>
    <xf numFmtId="0" fontId="6" fillId="0" borderId="0" xfId="0" applyFont="1" applyAlignment="1">
      <alignment horizontal="left" vertical="center"/>
    </xf>
    <xf numFmtId="0" fontId="3" fillId="2" borderId="0" xfId="0" applyFont="1" applyFill="1" applyAlignment="1">
      <alignment horizontal="left" vertical="center"/>
    </xf>
    <xf numFmtId="3" fontId="3" fillId="0" borderId="0" xfId="0" applyNumberFormat="1" applyFont="1" applyAlignment="1">
      <alignment vertical="center"/>
    </xf>
    <xf numFmtId="0" fontId="7" fillId="7" borderId="0" xfId="0" applyFont="1" applyFill="1" applyAlignment="1">
      <alignment horizontal="center" vertical="center"/>
    </xf>
    <xf numFmtId="0" fontId="7" fillId="7" borderId="0" xfId="0" applyFont="1" applyFill="1" applyAlignment="1">
      <alignment horizontal="left" vertical="center"/>
    </xf>
    <xf numFmtId="3" fontId="7" fillId="7" borderId="0" xfId="0" applyNumberFormat="1" applyFont="1" applyFill="1" applyAlignment="1">
      <alignment horizontal="center" vertical="center"/>
    </xf>
    <xf numFmtId="0" fontId="3" fillId="2" borderId="0" xfId="0" applyFont="1" applyFill="1" applyAlignment="1">
      <alignment vertical="center"/>
    </xf>
    <xf numFmtId="0" fontId="3" fillId="0" borderId="0" xfId="0" applyFont="1" applyFill="1" applyAlignment="1">
      <alignment vertical="center"/>
    </xf>
    <xf numFmtId="0" fontId="3" fillId="0" borderId="0" xfId="0" applyFont="1" applyFill="1" applyAlignment="1">
      <alignment horizontal="center" vertical="center"/>
    </xf>
    <xf numFmtId="1" fontId="3" fillId="0" borderId="0" xfId="0" applyNumberFormat="1" applyFont="1" applyFill="1" applyAlignment="1">
      <alignment horizontal="center" vertical="center"/>
    </xf>
    <xf numFmtId="3" fontId="3" fillId="0" borderId="0" xfId="0" applyNumberFormat="1" applyFont="1" applyFill="1" applyAlignment="1">
      <alignment horizontal="center" vertical="center"/>
    </xf>
    <xf numFmtId="0" fontId="3" fillId="3" borderId="0" xfId="0" applyFont="1" applyFill="1" applyAlignment="1">
      <alignment vertical="center"/>
    </xf>
    <xf numFmtId="0" fontId="8" fillId="0" borderId="0" xfId="0" applyFont="1" applyFill="1" applyAlignment="1">
      <alignment horizontal="center" vertical="center"/>
    </xf>
    <xf numFmtId="1" fontId="8" fillId="0" borderId="0" xfId="0" applyNumberFormat="1" applyFont="1" applyFill="1" applyAlignment="1">
      <alignment horizontal="center" vertical="center"/>
    </xf>
    <xf numFmtId="0" fontId="3" fillId="6" borderId="0" xfId="0" applyFont="1" applyFill="1" applyAlignment="1">
      <alignment vertical="center"/>
    </xf>
    <xf numFmtId="0" fontId="3" fillId="5" borderId="0" xfId="0" applyFont="1" applyFill="1" applyAlignment="1">
      <alignment vertical="center"/>
    </xf>
    <xf numFmtId="0" fontId="4" fillId="7" borderId="0" xfId="0" applyFont="1" applyFill="1" applyAlignment="1">
      <alignment vertical="center"/>
    </xf>
    <xf numFmtId="0" fontId="10" fillId="0" borderId="0" xfId="0" applyFont="1" applyAlignment="1">
      <alignment horizontal="center" vertical="center"/>
    </xf>
    <xf numFmtId="3" fontId="10" fillId="0" borderId="0" xfId="0" applyNumberFormat="1" applyFont="1" applyAlignment="1">
      <alignment horizontal="center" vertical="center"/>
    </xf>
    <xf numFmtId="0" fontId="10" fillId="0" borderId="0" xfId="0" applyFont="1" applyAlignment="1">
      <alignment horizontal="left" vertical="center"/>
    </xf>
    <xf numFmtId="0" fontId="7" fillId="7" borderId="0" xfId="0" applyFont="1" applyFill="1" applyAlignment="1">
      <alignment vertical="center"/>
    </xf>
    <xf numFmtId="0" fontId="10" fillId="0" borderId="0" xfId="0" applyFont="1" applyAlignment="1">
      <alignment vertical="center"/>
    </xf>
    <xf numFmtId="0" fontId="10" fillId="0" borderId="0" xfId="0" applyFont="1" applyBorder="1" applyAlignment="1">
      <alignment horizontal="center" vertical="center"/>
    </xf>
    <xf numFmtId="0" fontId="10" fillId="0" borderId="0" xfId="0" applyFont="1" applyBorder="1" applyAlignment="1">
      <alignment vertical="center"/>
    </xf>
    <xf numFmtId="3" fontId="10" fillId="0" borderId="0" xfId="0" applyNumberFormat="1" applyFont="1" applyBorder="1" applyAlignment="1">
      <alignment horizontal="center" vertical="center"/>
    </xf>
    <xf numFmtId="2" fontId="10" fillId="0" borderId="0" xfId="0" applyNumberFormat="1" applyFont="1" applyBorder="1" applyAlignment="1">
      <alignment horizontal="center" vertical="center"/>
    </xf>
    <xf numFmtId="3" fontId="10" fillId="0" borderId="0" xfId="0" applyNumberFormat="1" applyFont="1" applyAlignment="1">
      <alignment vertical="center"/>
    </xf>
    <xf numFmtId="0" fontId="10" fillId="0" borderId="4" xfId="0" applyFont="1" applyBorder="1" applyAlignment="1">
      <alignment horizontal="center" vertical="center"/>
    </xf>
    <xf numFmtId="0" fontId="10" fillId="0" borderId="4" xfId="0" applyFont="1" applyBorder="1" applyAlignment="1">
      <alignment vertical="center"/>
    </xf>
    <xf numFmtId="3" fontId="10" fillId="0" borderId="4" xfId="0" applyNumberFormat="1" applyFont="1" applyBorder="1" applyAlignment="1">
      <alignment horizontal="center" vertical="center"/>
    </xf>
    <xf numFmtId="2" fontId="10" fillId="0" borderId="4" xfId="0" applyNumberFormat="1" applyFont="1" applyBorder="1" applyAlignment="1">
      <alignment horizontal="center" vertical="center"/>
    </xf>
    <xf numFmtId="0" fontId="4" fillId="7" borderId="0" xfId="0" applyFont="1" applyFill="1" applyBorder="1" applyAlignment="1">
      <alignment vertical="center"/>
    </xf>
    <xf numFmtId="0" fontId="7" fillId="7" borderId="0" xfId="0" applyFont="1" applyFill="1" applyBorder="1" applyAlignment="1">
      <alignment horizontal="center" vertical="center"/>
    </xf>
    <xf numFmtId="0" fontId="7" fillId="7" borderId="0" xfId="0" applyFont="1" applyFill="1" applyBorder="1" applyAlignment="1">
      <alignment vertical="center"/>
    </xf>
    <xf numFmtId="3" fontId="7" fillId="7" borderId="0" xfId="0" applyNumberFormat="1" applyFont="1" applyFill="1" applyBorder="1" applyAlignment="1">
      <alignment horizontal="center" vertical="center"/>
    </xf>
    <xf numFmtId="2" fontId="3" fillId="0" borderId="0" xfId="0" applyNumberFormat="1" applyFont="1" applyAlignment="1">
      <alignment horizontal="center" vertical="center" wrapText="1"/>
    </xf>
    <xf numFmtId="2" fontId="3" fillId="0" borderId="7" xfId="0" applyNumberFormat="1" applyFont="1" applyBorder="1" applyAlignment="1">
      <alignment horizontal="center" vertical="center" wrapText="1"/>
    </xf>
    <xf numFmtId="2" fontId="3" fillId="0" borderId="0" xfId="0" applyNumberFormat="1" applyFont="1" applyBorder="1" applyAlignment="1">
      <alignment horizontal="center" vertical="center" wrapText="1"/>
    </xf>
    <xf numFmtId="2" fontId="3" fillId="0" borderId="6" xfId="0" applyNumberFormat="1" applyFont="1" applyBorder="1" applyAlignment="1">
      <alignment horizontal="center" vertical="center" wrapText="1"/>
    </xf>
    <xf numFmtId="1" fontId="3" fillId="0" borderId="7" xfId="0" applyNumberFormat="1" applyFont="1" applyBorder="1" applyAlignment="1">
      <alignment horizontal="center" vertical="center"/>
    </xf>
    <xf numFmtId="1" fontId="3" fillId="0" borderId="6" xfId="0" applyNumberFormat="1" applyFont="1" applyBorder="1" applyAlignment="1">
      <alignment horizontal="center" vertical="center"/>
    </xf>
    <xf numFmtId="2" fontId="10" fillId="0" borderId="7" xfId="0" applyNumberFormat="1" applyFont="1" applyBorder="1" applyAlignment="1">
      <alignment horizontal="center" vertical="center"/>
    </xf>
    <xf numFmtId="2" fontId="3" fillId="0" borderId="0" xfId="0" applyNumberFormat="1" applyFont="1" applyBorder="1" applyAlignment="1">
      <alignment horizontal="center" vertical="center"/>
    </xf>
    <xf numFmtId="2" fontId="3" fillId="0" borderId="6" xfId="0" applyNumberFormat="1" applyFont="1" applyBorder="1" applyAlignment="1">
      <alignment horizontal="center" vertical="center"/>
    </xf>
    <xf numFmtId="0" fontId="3" fillId="0" borderId="9" xfId="0" applyFont="1" applyBorder="1" applyAlignment="1">
      <alignment vertical="center"/>
    </xf>
    <xf numFmtId="166" fontId="3" fillId="0" borderId="0" xfId="0" applyNumberFormat="1" applyFont="1" applyAlignment="1">
      <alignment horizontal="center" vertical="center" wrapText="1"/>
    </xf>
    <xf numFmtId="0" fontId="3" fillId="0" borderId="9" xfId="0" applyFont="1" applyBorder="1" applyAlignment="1">
      <alignment horizontal="center" vertical="center"/>
    </xf>
    <xf numFmtId="165" fontId="3" fillId="0" borderId="0" xfId="0" applyNumberFormat="1" applyFont="1" applyBorder="1" applyAlignment="1">
      <alignment horizontal="center" vertical="center" wrapText="1"/>
    </xf>
    <xf numFmtId="1" fontId="10" fillId="0" borderId="7" xfId="0" applyNumberFormat="1" applyFont="1" applyBorder="1" applyAlignment="1">
      <alignment horizontal="center" vertical="center"/>
    </xf>
    <xf numFmtId="1" fontId="10" fillId="0" borderId="0" xfId="0" applyNumberFormat="1" applyFont="1" applyAlignment="1">
      <alignment horizontal="center" vertical="center"/>
    </xf>
    <xf numFmtId="1" fontId="10" fillId="0" borderId="6" xfId="0" applyNumberFormat="1" applyFont="1" applyBorder="1" applyAlignment="1">
      <alignment horizontal="center" vertical="center"/>
    </xf>
    <xf numFmtId="1" fontId="3" fillId="0" borderId="6" xfId="0" applyNumberFormat="1" applyFont="1" applyBorder="1" applyAlignment="1">
      <alignment horizontal="center" vertical="center" wrapText="1"/>
    </xf>
    <xf numFmtId="0" fontId="3" fillId="0" borderId="4" xfId="0" applyFont="1" applyBorder="1" applyAlignment="1">
      <alignment vertical="center"/>
    </xf>
    <xf numFmtId="0" fontId="3" fillId="0" borderId="4" xfId="0" applyFont="1" applyBorder="1" applyAlignment="1">
      <alignment vertical="center" wrapText="1"/>
    </xf>
    <xf numFmtId="2" fontId="3" fillId="0" borderId="4" xfId="0" applyNumberFormat="1" applyFont="1" applyBorder="1" applyAlignment="1">
      <alignment horizontal="center" vertical="center" wrapText="1"/>
    </xf>
    <xf numFmtId="2" fontId="3" fillId="0" borderId="3" xfId="0" applyNumberFormat="1" applyFont="1" applyBorder="1" applyAlignment="1">
      <alignment horizontal="center" vertical="center" wrapText="1"/>
    </xf>
    <xf numFmtId="1" fontId="10" fillId="0" borderId="5" xfId="0" applyNumberFormat="1" applyFont="1" applyBorder="1" applyAlignment="1">
      <alignment horizontal="center" vertical="center"/>
    </xf>
    <xf numFmtId="1" fontId="10" fillId="0" borderId="4" xfId="0" applyNumberFormat="1" applyFont="1" applyBorder="1" applyAlignment="1">
      <alignment horizontal="center" vertical="center"/>
    </xf>
    <xf numFmtId="1" fontId="10" fillId="0" borderId="3" xfId="0" applyNumberFormat="1" applyFont="1" applyBorder="1" applyAlignment="1">
      <alignment horizontal="center" vertical="center"/>
    </xf>
    <xf numFmtId="0" fontId="10" fillId="0" borderId="2" xfId="0" applyFont="1" applyBorder="1" applyAlignment="1">
      <alignment vertical="center"/>
    </xf>
    <xf numFmtId="0" fontId="10" fillId="0" borderId="0" xfId="0" applyFont="1" applyAlignment="1">
      <alignment vertical="center" wrapText="1"/>
    </xf>
    <xf numFmtId="0" fontId="10" fillId="0" borderId="1" xfId="0" applyFont="1" applyBorder="1" applyAlignment="1">
      <alignment vertical="center"/>
    </xf>
    <xf numFmtId="2" fontId="3" fillId="0" borderId="0" xfId="0" applyNumberFormat="1" applyFont="1" applyAlignment="1">
      <alignment horizontal="center" vertical="center"/>
    </xf>
    <xf numFmtId="165" fontId="3" fillId="0" borderId="0" xfId="0" applyNumberFormat="1" applyFont="1" applyAlignment="1">
      <alignment horizontal="center" vertical="center" wrapText="1"/>
    </xf>
    <xf numFmtId="0" fontId="3" fillId="0" borderId="18" xfId="0" applyFont="1" applyBorder="1" applyAlignment="1">
      <alignment horizontal="center" vertical="center"/>
    </xf>
    <xf numFmtId="166" fontId="3" fillId="0" borderId="6" xfId="0" applyNumberFormat="1" applyFont="1" applyBorder="1" applyAlignment="1">
      <alignment horizontal="center" vertical="center" wrapText="1"/>
    </xf>
    <xf numFmtId="2" fontId="10" fillId="0" borderId="0" xfId="0" applyNumberFormat="1" applyFont="1" applyAlignment="1">
      <alignment horizontal="center" vertical="center" wrapText="1"/>
    </xf>
    <xf numFmtId="166" fontId="10" fillId="0" borderId="0" xfId="0" applyNumberFormat="1" applyFont="1" applyAlignment="1">
      <alignment horizontal="center" vertical="center" wrapText="1"/>
    </xf>
    <xf numFmtId="0" fontId="3" fillId="0" borderId="4" xfId="0" applyFont="1" applyBorder="1" applyAlignment="1">
      <alignment horizontal="left" vertical="center"/>
    </xf>
    <xf numFmtId="0" fontId="3" fillId="0" borderId="4" xfId="0" applyFont="1" applyBorder="1" applyAlignment="1">
      <alignment horizontal="left" vertical="center" wrapText="1"/>
    </xf>
    <xf numFmtId="2" fontId="10" fillId="0" borderId="3" xfId="0" applyNumberFormat="1" applyFont="1" applyBorder="1" applyAlignment="1">
      <alignment horizontal="center" vertical="center" wrapText="1"/>
    </xf>
    <xf numFmtId="2" fontId="3" fillId="0" borderId="4" xfId="0" applyNumberFormat="1" applyFont="1" applyBorder="1" applyAlignment="1">
      <alignment horizontal="center" vertical="center"/>
    </xf>
    <xf numFmtId="2" fontId="3" fillId="0" borderId="3" xfId="0" applyNumberFormat="1" applyFont="1" applyBorder="1" applyAlignment="1">
      <alignment horizontal="center" vertical="center"/>
    </xf>
    <xf numFmtId="1" fontId="3" fillId="0" borderId="5" xfId="0" applyNumberFormat="1" applyFont="1" applyBorder="1" applyAlignment="1">
      <alignment horizontal="center" vertical="center"/>
    </xf>
    <xf numFmtId="1" fontId="3" fillId="0" borderId="4" xfId="0" applyNumberFormat="1" applyFont="1" applyBorder="1" applyAlignment="1">
      <alignment horizontal="center" vertical="center"/>
    </xf>
    <xf numFmtId="1" fontId="3" fillId="0" borderId="3" xfId="0" applyNumberFormat="1" applyFont="1" applyBorder="1" applyAlignment="1">
      <alignment horizontal="center" vertical="center"/>
    </xf>
    <xf numFmtId="0" fontId="10" fillId="0" borderId="2" xfId="0" applyFont="1" applyBorder="1" applyAlignment="1">
      <alignment horizontal="center" vertical="center"/>
    </xf>
    <xf numFmtId="0" fontId="10" fillId="0" borderId="0" xfId="0" applyFont="1" applyAlignment="1">
      <alignment horizontal="left" vertical="center" wrapText="1"/>
    </xf>
    <xf numFmtId="0" fontId="10" fillId="0" borderId="1" xfId="0" applyFont="1" applyBorder="1" applyAlignment="1">
      <alignment horizontal="center" vertical="center"/>
    </xf>
    <xf numFmtId="0" fontId="1" fillId="0" borderId="0" xfId="0" applyFont="1" applyAlignment="1">
      <alignment horizontal="center" vertical="center" wrapText="1"/>
    </xf>
    <xf numFmtId="0" fontId="1" fillId="0" borderId="0" xfId="0" applyFont="1" applyAlignment="1">
      <alignment horizontal="center" vertical="center"/>
    </xf>
    <xf numFmtId="0" fontId="3" fillId="0" borderId="0" xfId="0" applyFont="1" applyAlignment="1">
      <alignment vertical="center" wrapText="1"/>
    </xf>
    <xf numFmtId="0" fontId="10" fillId="0" borderId="0" xfId="0" applyFont="1" applyAlignment="1">
      <alignment horizontal="center" vertical="center"/>
    </xf>
    <xf numFmtId="0" fontId="10" fillId="0" borderId="0" xfId="0" applyFont="1" applyAlignment="1">
      <alignment horizontal="center" vertical="center" wrapText="1"/>
    </xf>
    <xf numFmtId="0" fontId="3" fillId="0" borderId="0" xfId="0" applyFont="1" applyAlignment="1">
      <alignment horizontal="left" vertical="center" wrapText="1"/>
    </xf>
    <xf numFmtId="0" fontId="15" fillId="0" borderId="0" xfId="0" applyFont="1"/>
    <xf numFmtId="0" fontId="18" fillId="0" borderId="0" xfId="0" applyFont="1" applyAlignment="1">
      <alignment horizontal="left" vertical="center"/>
    </xf>
    <xf numFmtId="0" fontId="1" fillId="0" borderId="7" xfId="0" applyFont="1" applyBorder="1" applyAlignment="1">
      <alignment horizontal="center" vertical="center" wrapText="1"/>
    </xf>
    <xf numFmtId="0" fontId="1" fillId="0" borderId="0" xfId="0" applyFont="1" applyBorder="1" applyAlignment="1">
      <alignment horizontal="center" vertical="center" wrapText="1"/>
    </xf>
    <xf numFmtId="0" fontId="1" fillId="0" borderId="6" xfId="0" applyFont="1" applyBorder="1" applyAlignment="1">
      <alignment horizontal="center" vertical="center" wrapText="1"/>
    </xf>
    <xf numFmtId="0" fontId="18" fillId="8" borderId="7" xfId="0" applyFont="1" applyFill="1" applyBorder="1" applyAlignment="1">
      <alignment horizontal="center" textRotation="90"/>
    </xf>
    <xf numFmtId="0" fontId="18" fillId="14" borderId="0" xfId="0" applyFont="1" applyFill="1" applyAlignment="1">
      <alignment horizontal="center" textRotation="90"/>
    </xf>
    <xf numFmtId="0" fontId="18" fillId="9" borderId="0" xfId="0" applyFont="1" applyFill="1" applyAlignment="1">
      <alignment horizontal="center" textRotation="90"/>
    </xf>
    <xf numFmtId="0" fontId="1" fillId="10" borderId="0" xfId="0" applyFont="1" applyFill="1" applyAlignment="1">
      <alignment horizontal="center" textRotation="90"/>
    </xf>
    <xf numFmtId="0" fontId="4" fillId="11" borderId="0" xfId="0" applyFont="1" applyFill="1" applyAlignment="1">
      <alignment horizontal="center" textRotation="90"/>
    </xf>
    <xf numFmtId="0" fontId="4" fillId="12" borderId="0" xfId="0" applyFont="1" applyFill="1" applyAlignment="1">
      <alignment horizontal="center" textRotation="90"/>
    </xf>
    <xf numFmtId="0" fontId="4" fillId="13" borderId="0" xfId="0" applyFont="1" applyFill="1" applyAlignment="1">
      <alignment horizontal="center" textRotation="90"/>
    </xf>
    <xf numFmtId="0" fontId="4" fillId="13" borderId="6" xfId="0" applyFont="1" applyFill="1" applyBorder="1" applyAlignment="1">
      <alignment horizontal="center" textRotation="90"/>
    </xf>
    <xf numFmtId="164" fontId="3" fillId="0" borderId="0" xfId="0" applyNumberFormat="1" applyFont="1" applyBorder="1" applyAlignment="1">
      <alignment horizontal="center" vertical="center"/>
    </xf>
    <xf numFmtId="164" fontId="3" fillId="0" borderId="4" xfId="0" applyNumberFormat="1" applyFont="1" applyBorder="1" applyAlignment="1">
      <alignment horizontal="center" vertical="center" wrapText="1"/>
    </xf>
    <xf numFmtId="164" fontId="3" fillId="0" borderId="0" xfId="0" applyNumberFormat="1" applyFont="1" applyAlignment="1">
      <alignment horizontal="center" vertical="center" wrapText="1"/>
    </xf>
    <xf numFmtId="166" fontId="3" fillId="0" borderId="7" xfId="0" applyNumberFormat="1" applyFont="1" applyBorder="1" applyAlignment="1">
      <alignment horizontal="center" vertical="center" wrapText="1"/>
    </xf>
    <xf numFmtId="166" fontId="3" fillId="0" borderId="7" xfId="0" applyNumberFormat="1" applyFont="1" applyBorder="1" applyAlignment="1">
      <alignment horizontal="center" vertical="center"/>
    </xf>
    <xf numFmtId="166" fontId="3" fillId="0" borderId="5" xfId="0" applyNumberFormat="1" applyFont="1" applyBorder="1" applyAlignment="1">
      <alignment horizontal="center" vertical="center" wrapText="1"/>
    </xf>
    <xf numFmtId="166" fontId="3" fillId="0" borderId="0" xfId="0" applyNumberFormat="1" applyFont="1" applyBorder="1" applyAlignment="1">
      <alignment horizontal="center" vertical="center" wrapText="1"/>
    </xf>
    <xf numFmtId="166" fontId="3" fillId="0" borderId="4" xfId="0" applyNumberFormat="1" applyFont="1" applyBorder="1" applyAlignment="1">
      <alignment horizontal="center" vertical="center" wrapText="1"/>
    </xf>
    <xf numFmtId="166" fontId="3" fillId="0" borderId="0" xfId="0" applyNumberFormat="1" applyFont="1" applyBorder="1" applyAlignment="1">
      <alignment horizontal="center" vertical="center"/>
    </xf>
    <xf numFmtId="166" fontId="10" fillId="0" borderId="0" xfId="0" applyNumberFormat="1" applyFont="1" applyBorder="1" applyAlignment="1">
      <alignment horizontal="center" vertical="center"/>
    </xf>
    <xf numFmtId="166" fontId="3" fillId="0" borderId="6" xfId="0" applyNumberFormat="1" applyFont="1" applyBorder="1" applyAlignment="1">
      <alignment horizontal="center" vertical="center"/>
    </xf>
    <xf numFmtId="166" fontId="3" fillId="0" borderId="0" xfId="0" applyNumberFormat="1" applyFont="1" applyAlignment="1">
      <alignment horizontal="center" vertical="center"/>
    </xf>
    <xf numFmtId="1" fontId="3" fillId="0" borderId="7" xfId="0" applyNumberFormat="1" applyFont="1" applyBorder="1" applyAlignment="1">
      <alignment horizontal="center" vertical="center" wrapText="1"/>
    </xf>
    <xf numFmtId="165" fontId="3" fillId="0" borderId="7" xfId="0" applyNumberFormat="1" applyFont="1" applyBorder="1" applyAlignment="1">
      <alignment horizontal="center" vertical="center" wrapText="1"/>
    </xf>
    <xf numFmtId="1" fontId="3" fillId="0" borderId="0" xfId="0" applyNumberFormat="1" applyFont="1" applyAlignment="1">
      <alignment horizontal="center" vertical="center" wrapText="1"/>
    </xf>
    <xf numFmtId="0" fontId="3" fillId="0" borderId="0" xfId="0" applyFont="1" applyAlignment="1">
      <alignment horizontal="left" vertical="center" wrapText="1"/>
    </xf>
    <xf numFmtId="0" fontId="3" fillId="0" borderId="11" xfId="0" applyFont="1" applyFill="1" applyBorder="1" applyAlignment="1">
      <alignment horizontal="center" vertical="center"/>
    </xf>
    <xf numFmtId="0" fontId="1" fillId="0" borderId="0" xfId="0" applyFont="1" applyAlignment="1">
      <alignment horizontal="center" vertical="center" wrapText="1"/>
    </xf>
    <xf numFmtId="0" fontId="1" fillId="0" borderId="0" xfId="0" applyFont="1" applyAlignment="1">
      <alignment horizontal="center" vertical="center"/>
    </xf>
    <xf numFmtId="0" fontId="10" fillId="3" borderId="14" xfId="0" applyFont="1" applyFill="1" applyBorder="1" applyAlignment="1">
      <alignment horizontal="left" vertical="center"/>
    </xf>
    <xf numFmtId="0" fontId="10" fillId="3" borderId="0" xfId="0" applyFont="1" applyFill="1" applyBorder="1" applyAlignment="1">
      <alignment horizontal="left" vertical="center"/>
    </xf>
    <xf numFmtId="0" fontId="10" fillId="4" borderId="0" xfId="0" applyFont="1" applyFill="1" applyBorder="1" applyAlignment="1">
      <alignment horizontal="left" vertical="center"/>
    </xf>
    <xf numFmtId="0" fontId="10" fillId="4" borderId="4" xfId="0" applyFont="1" applyFill="1" applyBorder="1" applyAlignment="1">
      <alignment horizontal="left" vertical="center"/>
    </xf>
    <xf numFmtId="0" fontId="3" fillId="2" borderId="8" xfId="0" applyFont="1" applyFill="1" applyBorder="1" applyAlignment="1">
      <alignment horizontal="center" vertical="center"/>
    </xf>
    <xf numFmtId="0" fontId="3" fillId="2" borderId="7" xfId="0" applyFont="1" applyFill="1" applyBorder="1" applyAlignment="1">
      <alignment horizontal="center" vertical="center"/>
    </xf>
    <xf numFmtId="0" fontId="3" fillId="2" borderId="5" xfId="0" applyFont="1" applyFill="1" applyBorder="1" applyAlignment="1">
      <alignment horizontal="center" vertical="center"/>
    </xf>
    <xf numFmtId="0" fontId="1" fillId="0" borderId="15" xfId="0" applyFont="1" applyBorder="1" applyAlignment="1">
      <alignment horizontal="center" vertical="center" wrapText="1"/>
    </xf>
    <xf numFmtId="0" fontId="1" fillId="0" borderId="14" xfId="0" applyFont="1" applyBorder="1" applyAlignment="1">
      <alignment horizontal="center" vertical="center" wrapText="1"/>
    </xf>
    <xf numFmtId="0" fontId="1" fillId="0" borderId="14" xfId="0" applyFont="1" applyBorder="1" applyAlignment="1">
      <alignment horizontal="center" vertical="center"/>
    </xf>
    <xf numFmtId="0" fontId="1" fillId="0" borderId="13" xfId="0" applyFont="1" applyBorder="1" applyAlignment="1">
      <alignment horizontal="center" vertical="center"/>
    </xf>
    <xf numFmtId="0" fontId="3" fillId="2" borderId="12" xfId="0" applyFont="1" applyFill="1" applyBorder="1" applyAlignment="1">
      <alignment horizontal="center" vertical="center"/>
    </xf>
    <xf numFmtId="0" fontId="3" fillId="2" borderId="11" xfId="0" applyFont="1" applyFill="1" applyBorder="1" applyAlignment="1">
      <alignment horizontal="center" vertical="center"/>
    </xf>
    <xf numFmtId="0" fontId="3" fillId="2" borderId="10" xfId="0" applyFont="1" applyFill="1" applyBorder="1" applyAlignment="1">
      <alignment horizontal="center" vertical="center"/>
    </xf>
    <xf numFmtId="0" fontId="3" fillId="0" borderId="0" xfId="0" applyFont="1" applyAlignment="1">
      <alignment vertical="center" wrapText="1"/>
    </xf>
    <xf numFmtId="0" fontId="1" fillId="0" borderId="15" xfId="0" applyFont="1" applyBorder="1" applyAlignment="1">
      <alignment horizontal="center" vertical="center"/>
    </xf>
    <xf numFmtId="0" fontId="18" fillId="0" borderId="16" xfId="0" applyFont="1" applyBorder="1" applyAlignment="1">
      <alignment horizontal="center" vertical="center" wrapText="1"/>
    </xf>
    <xf numFmtId="0" fontId="18" fillId="0" borderId="10" xfId="0" applyFont="1" applyBorder="1" applyAlignment="1">
      <alignment horizontal="center" vertical="center" wrapText="1"/>
    </xf>
    <xf numFmtId="0" fontId="18" fillId="0" borderId="14" xfId="0" applyFont="1" applyBorder="1" applyAlignment="1">
      <alignment horizontal="center" vertical="center"/>
    </xf>
    <xf numFmtId="0" fontId="18" fillId="0" borderId="0" xfId="0" applyFont="1" applyAlignment="1">
      <alignment horizontal="center" vertical="center"/>
    </xf>
    <xf numFmtId="0" fontId="18" fillId="0" borderId="14" xfId="0" applyFont="1" applyBorder="1" applyAlignment="1">
      <alignment horizontal="center" vertical="center" wrapText="1"/>
    </xf>
    <xf numFmtId="0" fontId="18" fillId="0" borderId="0" xfId="0" applyFont="1" applyAlignment="1">
      <alignment horizontal="center" vertical="center" wrapText="1"/>
    </xf>
    <xf numFmtId="0" fontId="18" fillId="0" borderId="13" xfId="0" applyFont="1" applyBorder="1" applyAlignment="1">
      <alignment horizontal="center" vertical="center" wrapText="1"/>
    </xf>
    <xf numFmtId="0" fontId="18" fillId="0" borderId="6" xfId="0" applyFont="1" applyBorder="1" applyAlignment="1">
      <alignment horizontal="center" vertical="center" wrapText="1"/>
    </xf>
    <xf numFmtId="0" fontId="3" fillId="2" borderId="9" xfId="0" applyFont="1" applyFill="1" applyBorder="1" applyAlignment="1">
      <alignment horizontal="center" vertical="center"/>
    </xf>
    <xf numFmtId="0" fontId="3" fillId="2" borderId="17" xfId="0" applyFont="1" applyFill="1" applyBorder="1" applyAlignment="1">
      <alignment horizontal="center" vertical="center"/>
    </xf>
    <xf numFmtId="0" fontId="3" fillId="0" borderId="0" xfId="0" applyFont="1" applyAlignment="1">
      <alignment horizontal="left" vertical="center" wrapText="1"/>
    </xf>
    <xf numFmtId="0" fontId="3" fillId="2" borderId="1" xfId="0" applyFont="1" applyFill="1" applyBorder="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FB0871F-AF98-4710-8165-DA9A8BF63906}">
  <dimension ref="A1:B6"/>
  <sheetViews>
    <sheetView tabSelected="1" workbookViewId="0">
      <selection activeCell="G24" sqref="G24"/>
    </sheetView>
  </sheetViews>
  <sheetFormatPr defaultRowHeight="15" x14ac:dyDescent="0.25"/>
  <cols>
    <col min="1" max="16384" width="9.140625" style="95"/>
  </cols>
  <sheetData>
    <row r="1" spans="1:2" x14ac:dyDescent="0.25">
      <c r="A1" s="95" t="s">
        <v>519</v>
      </c>
    </row>
    <row r="3" spans="1:2" x14ac:dyDescent="0.25">
      <c r="B3" s="95" t="s">
        <v>520</v>
      </c>
    </row>
    <row r="4" spans="1:2" x14ac:dyDescent="0.25">
      <c r="B4" s="95" t="s">
        <v>521</v>
      </c>
    </row>
    <row r="5" spans="1:2" x14ac:dyDescent="0.25">
      <c r="B5" s="95" t="s">
        <v>522</v>
      </c>
    </row>
    <row r="6" spans="1:2" x14ac:dyDescent="0.25">
      <c r="B6" s="95" t="s">
        <v>523</v>
      </c>
    </row>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77E890E-6D5A-4510-A592-C2C1C0A856EF}">
  <dimension ref="A1:Q77"/>
  <sheetViews>
    <sheetView workbookViewId="0">
      <selection activeCell="D22" sqref="D22"/>
    </sheetView>
  </sheetViews>
  <sheetFormatPr defaultRowHeight="12.75" x14ac:dyDescent="0.25"/>
  <cols>
    <col min="1" max="1" width="25.42578125" style="5" customWidth="1"/>
    <col min="2" max="2" width="11.42578125" style="5" customWidth="1"/>
    <col min="3" max="3" width="13.85546875" style="1" customWidth="1"/>
    <col min="4" max="4" width="21.85546875" style="6" customWidth="1"/>
    <col min="5" max="5" width="35.140625" style="1" customWidth="1"/>
    <col min="6" max="6" width="15.42578125" style="1" customWidth="1"/>
    <col min="7" max="7" width="14.85546875" style="1" customWidth="1"/>
    <col min="8" max="8" width="16" style="1" customWidth="1"/>
    <col min="9" max="9" width="11.85546875" style="1" customWidth="1"/>
    <col min="10" max="10" width="11" style="1" customWidth="1"/>
    <col min="11" max="11" width="8" style="1" customWidth="1"/>
    <col min="12" max="12" width="7.140625" style="1" customWidth="1"/>
    <col min="13" max="13" width="14" style="6" customWidth="1"/>
    <col min="14" max="14" width="17.5703125" style="6" customWidth="1"/>
    <col min="15" max="16384" width="9.140625" style="5"/>
  </cols>
  <sheetData>
    <row r="1" spans="1:14" s="1" customFormat="1" ht="15" customHeight="1" x14ac:dyDescent="0.25">
      <c r="A1" s="126" t="s">
        <v>496</v>
      </c>
      <c r="B1" s="126" t="s">
        <v>486</v>
      </c>
      <c r="C1" s="125" t="s">
        <v>268</v>
      </c>
      <c r="D1" s="126" t="s">
        <v>497</v>
      </c>
      <c r="E1" s="126" t="s">
        <v>498</v>
      </c>
      <c r="F1" s="126" t="s">
        <v>370</v>
      </c>
      <c r="G1" s="126"/>
      <c r="H1" s="125" t="s">
        <v>499</v>
      </c>
      <c r="I1" s="125" t="s">
        <v>365</v>
      </c>
      <c r="J1" s="125" t="s">
        <v>366</v>
      </c>
      <c r="K1" s="125" t="s">
        <v>403</v>
      </c>
      <c r="L1" s="125" t="s">
        <v>269</v>
      </c>
      <c r="M1" s="125" t="s">
        <v>500</v>
      </c>
      <c r="N1" s="126" t="s">
        <v>501</v>
      </c>
    </row>
    <row r="2" spans="1:14" s="1" customFormat="1" ht="30" customHeight="1" x14ac:dyDescent="0.25">
      <c r="A2" s="126"/>
      <c r="B2" s="126"/>
      <c r="C2" s="125"/>
      <c r="D2" s="126"/>
      <c r="E2" s="126"/>
      <c r="F2" s="90" t="s">
        <v>502</v>
      </c>
      <c r="G2" s="89" t="s">
        <v>503</v>
      </c>
      <c r="H2" s="125"/>
      <c r="I2" s="125"/>
      <c r="J2" s="125"/>
      <c r="K2" s="125"/>
      <c r="L2" s="125"/>
      <c r="M2" s="125"/>
      <c r="N2" s="126"/>
    </row>
    <row r="3" spans="1:14" ht="13.5" x14ac:dyDescent="0.25">
      <c r="A3" s="2" t="s">
        <v>504</v>
      </c>
      <c r="B3" s="2"/>
      <c r="C3" s="3"/>
      <c r="D3" s="2"/>
      <c r="E3" s="3"/>
      <c r="F3" s="3"/>
      <c r="G3" s="4"/>
      <c r="H3" s="4"/>
      <c r="I3" s="4"/>
      <c r="J3" s="4"/>
      <c r="K3" s="3"/>
      <c r="L3" s="3"/>
      <c r="M3" s="2"/>
      <c r="N3" s="2"/>
    </row>
    <row r="4" spans="1:14" x14ac:dyDescent="0.25">
      <c r="A4" s="5" t="s">
        <v>395</v>
      </c>
      <c r="B4" s="5" t="s">
        <v>487</v>
      </c>
      <c r="C4" s="1">
        <v>3300023293</v>
      </c>
      <c r="D4" s="6" t="s">
        <v>369</v>
      </c>
      <c r="E4" s="1" t="s">
        <v>345</v>
      </c>
      <c r="F4" s="1" t="s">
        <v>346</v>
      </c>
      <c r="G4" s="1" t="s">
        <v>339</v>
      </c>
      <c r="H4" s="7">
        <v>30.44</v>
      </c>
      <c r="I4" s="8">
        <v>21463</v>
      </c>
      <c r="J4" s="1">
        <v>16</v>
      </c>
      <c r="K4" s="1">
        <v>0.62</v>
      </c>
      <c r="L4" s="1">
        <v>29</v>
      </c>
      <c r="M4" s="9" t="s">
        <v>484</v>
      </c>
      <c r="N4" s="10" t="s">
        <v>404</v>
      </c>
    </row>
    <row r="5" spans="1:14" x14ac:dyDescent="0.25">
      <c r="A5" s="5" t="s">
        <v>387</v>
      </c>
      <c r="B5" s="5" t="s">
        <v>489</v>
      </c>
      <c r="C5" s="1">
        <v>3300023257</v>
      </c>
      <c r="D5" s="6" t="s">
        <v>331</v>
      </c>
      <c r="E5" s="1" t="s">
        <v>332</v>
      </c>
      <c r="F5" s="1" t="s">
        <v>333</v>
      </c>
      <c r="G5" s="1" t="s">
        <v>288</v>
      </c>
      <c r="H5" s="7">
        <v>13.65</v>
      </c>
      <c r="I5" s="8">
        <v>9621</v>
      </c>
      <c r="J5" s="1">
        <v>83</v>
      </c>
      <c r="K5" s="1">
        <v>0.64</v>
      </c>
      <c r="L5" s="1">
        <v>15</v>
      </c>
      <c r="M5" s="9" t="s">
        <v>484</v>
      </c>
      <c r="N5" s="10" t="s">
        <v>404</v>
      </c>
    </row>
    <row r="6" spans="1:14" x14ac:dyDescent="0.25">
      <c r="A6" s="5" t="s">
        <v>372</v>
      </c>
      <c r="B6" s="5" t="s">
        <v>487</v>
      </c>
      <c r="C6" s="1">
        <v>3300025425</v>
      </c>
      <c r="D6" s="6" t="s">
        <v>311</v>
      </c>
      <c r="E6" s="1" t="s">
        <v>312</v>
      </c>
      <c r="F6" s="1" t="s">
        <v>287</v>
      </c>
      <c r="G6" s="1" t="s">
        <v>288</v>
      </c>
      <c r="H6" s="7">
        <v>51.02</v>
      </c>
      <c r="I6" s="8">
        <v>35964</v>
      </c>
      <c r="J6" s="1">
        <v>1351</v>
      </c>
      <c r="K6" s="1">
        <v>0.61</v>
      </c>
      <c r="L6" s="1">
        <v>44</v>
      </c>
      <c r="M6" s="9" t="s">
        <v>484</v>
      </c>
      <c r="N6" s="10" t="s">
        <v>404</v>
      </c>
    </row>
    <row r="7" spans="1:14" x14ac:dyDescent="0.25">
      <c r="A7" s="5" t="s">
        <v>373</v>
      </c>
      <c r="B7" s="5" t="s">
        <v>490</v>
      </c>
      <c r="C7" s="1">
        <v>3300025502</v>
      </c>
      <c r="D7" s="11" t="s">
        <v>313</v>
      </c>
      <c r="E7" s="1" t="s">
        <v>314</v>
      </c>
      <c r="F7" s="1" t="s">
        <v>287</v>
      </c>
      <c r="G7" s="1" t="s">
        <v>288</v>
      </c>
      <c r="H7" s="7">
        <v>37.15</v>
      </c>
      <c r="I7" s="8">
        <v>26187</v>
      </c>
      <c r="J7" s="1">
        <v>1181</v>
      </c>
      <c r="K7" s="1">
        <v>0.62</v>
      </c>
      <c r="L7" s="1">
        <v>30</v>
      </c>
      <c r="M7" s="9" t="s">
        <v>484</v>
      </c>
      <c r="N7" s="10" t="s">
        <v>404</v>
      </c>
    </row>
    <row r="8" spans="1:14" x14ac:dyDescent="0.25">
      <c r="A8" s="5" t="s">
        <v>374</v>
      </c>
      <c r="B8" s="5" t="s">
        <v>490</v>
      </c>
      <c r="C8" s="1">
        <v>3300025603</v>
      </c>
      <c r="D8" s="11" t="s">
        <v>315</v>
      </c>
      <c r="E8" s="1" t="s">
        <v>316</v>
      </c>
      <c r="F8" s="1" t="s">
        <v>287</v>
      </c>
      <c r="G8" s="1" t="s">
        <v>288</v>
      </c>
      <c r="H8" s="7">
        <v>26.34</v>
      </c>
      <c r="I8" s="8">
        <v>18658</v>
      </c>
      <c r="J8" s="1">
        <v>1888</v>
      </c>
      <c r="K8" s="1">
        <v>0.63</v>
      </c>
      <c r="L8" s="1">
        <v>24</v>
      </c>
      <c r="M8" s="9" t="s">
        <v>484</v>
      </c>
      <c r="N8" s="10" t="s">
        <v>404</v>
      </c>
    </row>
    <row r="9" spans="1:14" x14ac:dyDescent="0.25">
      <c r="A9" s="5" t="s">
        <v>375</v>
      </c>
      <c r="B9" s="5" t="s">
        <v>490</v>
      </c>
      <c r="C9" s="1">
        <v>3300025438</v>
      </c>
      <c r="D9" s="6" t="s">
        <v>317</v>
      </c>
      <c r="E9" s="1" t="s">
        <v>318</v>
      </c>
      <c r="F9" s="1" t="s">
        <v>287</v>
      </c>
      <c r="G9" s="1" t="s">
        <v>288</v>
      </c>
      <c r="H9" s="7">
        <v>37.18</v>
      </c>
      <c r="I9" s="8">
        <v>26213</v>
      </c>
      <c r="J9" s="1">
        <v>1841</v>
      </c>
      <c r="K9" s="1">
        <v>0.62</v>
      </c>
      <c r="L9" s="1">
        <v>30</v>
      </c>
      <c r="M9" s="9" t="s">
        <v>484</v>
      </c>
      <c r="N9" s="10" t="s">
        <v>404</v>
      </c>
    </row>
    <row r="10" spans="1:14" x14ac:dyDescent="0.25">
      <c r="A10" s="5" t="s">
        <v>377</v>
      </c>
      <c r="B10" s="5" t="s">
        <v>489</v>
      </c>
      <c r="C10" s="1">
        <v>3300025362</v>
      </c>
      <c r="D10" s="6" t="s">
        <v>319</v>
      </c>
      <c r="E10" s="1" t="s">
        <v>320</v>
      </c>
      <c r="F10" s="1" t="s">
        <v>287</v>
      </c>
      <c r="G10" s="1" t="s">
        <v>288</v>
      </c>
      <c r="H10" s="7">
        <v>64.010000000000005</v>
      </c>
      <c r="I10" s="8">
        <v>45120</v>
      </c>
      <c r="J10" s="1">
        <v>40</v>
      </c>
      <c r="K10" s="1">
        <v>0.61</v>
      </c>
      <c r="L10" s="1">
        <v>58</v>
      </c>
      <c r="M10" s="9" t="s">
        <v>484</v>
      </c>
      <c r="N10" s="10" t="s">
        <v>404</v>
      </c>
    </row>
    <row r="11" spans="1:14" x14ac:dyDescent="0.25">
      <c r="A11" s="5" t="s">
        <v>378</v>
      </c>
      <c r="B11" s="5" t="s">
        <v>491</v>
      </c>
      <c r="C11" s="1">
        <v>3300025697</v>
      </c>
      <c r="D11" s="6" t="s">
        <v>321</v>
      </c>
      <c r="E11" s="1" t="s">
        <v>322</v>
      </c>
      <c r="F11" s="1" t="s">
        <v>287</v>
      </c>
      <c r="G11" s="1" t="s">
        <v>288</v>
      </c>
      <c r="H11" s="7">
        <v>37.619999999999997</v>
      </c>
      <c r="I11" s="8">
        <v>26517</v>
      </c>
      <c r="J11" s="1">
        <v>43</v>
      </c>
      <c r="K11" s="1">
        <v>0.62</v>
      </c>
      <c r="L11" s="1">
        <v>29</v>
      </c>
      <c r="M11" s="9" t="s">
        <v>484</v>
      </c>
      <c r="N11" s="10" t="s">
        <v>404</v>
      </c>
    </row>
    <row r="12" spans="1:14" x14ac:dyDescent="0.25">
      <c r="A12" s="5" t="s">
        <v>379</v>
      </c>
      <c r="B12" s="5" t="s">
        <v>487</v>
      </c>
      <c r="C12" s="1">
        <v>3300022867</v>
      </c>
      <c r="D12" s="6" t="s">
        <v>297</v>
      </c>
      <c r="E12" s="1" t="s">
        <v>298</v>
      </c>
      <c r="F12" s="1" t="s">
        <v>287</v>
      </c>
      <c r="G12" s="1" t="s">
        <v>288</v>
      </c>
      <c r="H12" s="7">
        <v>40.549999999999997</v>
      </c>
      <c r="I12" s="8">
        <v>28719</v>
      </c>
      <c r="J12" s="1">
        <v>84</v>
      </c>
      <c r="K12" s="1">
        <v>0.62</v>
      </c>
      <c r="L12" s="1">
        <v>40</v>
      </c>
      <c r="M12" s="9" t="s">
        <v>484</v>
      </c>
      <c r="N12" s="10" t="s">
        <v>404</v>
      </c>
    </row>
    <row r="13" spans="1:14" ht="13.5" customHeight="1" x14ac:dyDescent="0.25">
      <c r="A13" s="5" t="s">
        <v>380</v>
      </c>
      <c r="B13" s="5" t="s">
        <v>487</v>
      </c>
      <c r="C13" s="1">
        <v>3300022843</v>
      </c>
      <c r="D13" s="6" t="s">
        <v>299</v>
      </c>
      <c r="E13" s="1" t="s">
        <v>300</v>
      </c>
      <c r="F13" s="1" t="s">
        <v>287</v>
      </c>
      <c r="G13" s="1" t="s">
        <v>288</v>
      </c>
      <c r="H13" s="7">
        <v>52.22</v>
      </c>
      <c r="I13" s="8">
        <v>36813</v>
      </c>
      <c r="J13" s="1">
        <v>192</v>
      </c>
      <c r="K13" s="1">
        <v>0.61</v>
      </c>
      <c r="L13" s="1">
        <v>44</v>
      </c>
      <c r="M13" s="9" t="s">
        <v>484</v>
      </c>
      <c r="N13" s="10" t="s">
        <v>404</v>
      </c>
    </row>
    <row r="14" spans="1:14" x14ac:dyDescent="0.25">
      <c r="A14" s="5" t="s">
        <v>381</v>
      </c>
      <c r="B14" s="5" t="s">
        <v>490</v>
      </c>
      <c r="C14" s="1">
        <v>3300022842</v>
      </c>
      <c r="D14" s="11" t="s">
        <v>301</v>
      </c>
      <c r="E14" s="1" t="s">
        <v>302</v>
      </c>
      <c r="F14" s="1" t="s">
        <v>287</v>
      </c>
      <c r="G14" s="1" t="s">
        <v>288</v>
      </c>
      <c r="H14" s="7">
        <v>51.36</v>
      </c>
      <c r="I14" s="8">
        <v>36204</v>
      </c>
      <c r="J14" s="1">
        <v>4438</v>
      </c>
      <c r="K14" s="1">
        <v>0.61</v>
      </c>
      <c r="L14" s="1">
        <v>45</v>
      </c>
      <c r="M14" s="9" t="s">
        <v>484</v>
      </c>
      <c r="N14" s="10" t="s">
        <v>404</v>
      </c>
    </row>
    <row r="15" spans="1:14" x14ac:dyDescent="0.25">
      <c r="A15" s="5" t="s">
        <v>382</v>
      </c>
      <c r="B15" s="5" t="s">
        <v>490</v>
      </c>
      <c r="C15" s="1">
        <v>3300023235</v>
      </c>
      <c r="D15" s="6" t="s">
        <v>303</v>
      </c>
      <c r="E15" s="1" t="s">
        <v>304</v>
      </c>
      <c r="F15" s="1" t="s">
        <v>287</v>
      </c>
      <c r="G15" s="1" t="s">
        <v>288</v>
      </c>
      <c r="H15" s="7">
        <v>54.58</v>
      </c>
      <c r="I15" s="8">
        <v>38474</v>
      </c>
      <c r="J15" s="1">
        <v>6412</v>
      </c>
      <c r="K15" s="1">
        <v>0.6</v>
      </c>
      <c r="L15" s="1">
        <v>45</v>
      </c>
      <c r="M15" s="9" t="s">
        <v>484</v>
      </c>
      <c r="N15" s="10" t="s">
        <v>404</v>
      </c>
    </row>
    <row r="16" spans="1:14" x14ac:dyDescent="0.25">
      <c r="A16" s="5" t="s">
        <v>384</v>
      </c>
      <c r="B16" s="5" t="s">
        <v>492</v>
      </c>
      <c r="C16" s="1">
        <v>3300023298</v>
      </c>
      <c r="D16" s="11" t="s">
        <v>305</v>
      </c>
      <c r="E16" s="1" t="s">
        <v>306</v>
      </c>
      <c r="F16" s="1" t="s">
        <v>287</v>
      </c>
      <c r="G16" s="1" t="s">
        <v>288</v>
      </c>
      <c r="H16" s="7">
        <v>17.84</v>
      </c>
      <c r="I16" s="8">
        <v>12578</v>
      </c>
      <c r="J16" s="1">
        <v>96</v>
      </c>
      <c r="K16" s="1">
        <v>0.62</v>
      </c>
      <c r="L16" s="1">
        <v>23</v>
      </c>
      <c r="M16" s="9" t="s">
        <v>484</v>
      </c>
      <c r="N16" s="10" t="s">
        <v>404</v>
      </c>
    </row>
    <row r="17" spans="1:15" x14ac:dyDescent="0.25">
      <c r="A17" s="5" t="s">
        <v>385</v>
      </c>
      <c r="B17" s="5" t="s">
        <v>492</v>
      </c>
      <c r="C17" s="1">
        <v>3300023297</v>
      </c>
      <c r="D17" s="6" t="s">
        <v>307</v>
      </c>
      <c r="E17" s="1" t="s">
        <v>308</v>
      </c>
      <c r="F17" s="1" t="s">
        <v>287</v>
      </c>
      <c r="G17" s="1" t="s">
        <v>288</v>
      </c>
      <c r="H17" s="7">
        <v>25.07</v>
      </c>
      <c r="I17" s="8">
        <v>17756</v>
      </c>
      <c r="J17" s="1">
        <v>31</v>
      </c>
      <c r="K17" s="1">
        <v>0.63</v>
      </c>
      <c r="L17" s="1">
        <v>22</v>
      </c>
      <c r="M17" s="9" t="s">
        <v>484</v>
      </c>
      <c r="N17" s="10" t="s">
        <v>404</v>
      </c>
    </row>
    <row r="18" spans="1:15" x14ac:dyDescent="0.25">
      <c r="A18" s="5" t="s">
        <v>383</v>
      </c>
      <c r="B18" s="5" t="s">
        <v>488</v>
      </c>
      <c r="C18" s="1">
        <v>3300031227</v>
      </c>
      <c r="D18" s="6" t="s">
        <v>309</v>
      </c>
      <c r="E18" s="1" t="s">
        <v>310</v>
      </c>
      <c r="F18" s="1" t="s">
        <v>287</v>
      </c>
      <c r="G18" s="1" t="s">
        <v>288</v>
      </c>
      <c r="H18" s="7">
        <v>10.81</v>
      </c>
      <c r="I18" s="8">
        <v>7624</v>
      </c>
      <c r="J18" s="1">
        <v>156</v>
      </c>
      <c r="K18" s="1">
        <v>0.64</v>
      </c>
      <c r="L18" s="1">
        <v>15</v>
      </c>
      <c r="M18" s="9" t="s">
        <v>484</v>
      </c>
      <c r="N18" s="10" t="s">
        <v>404</v>
      </c>
    </row>
    <row r="19" spans="1:15" x14ac:dyDescent="0.25">
      <c r="A19" s="5" t="s">
        <v>388</v>
      </c>
      <c r="B19" s="5" t="s">
        <v>487</v>
      </c>
      <c r="C19" s="1">
        <v>3300023294</v>
      </c>
      <c r="D19" s="6" t="s">
        <v>285</v>
      </c>
      <c r="E19" s="1" t="s">
        <v>286</v>
      </c>
      <c r="F19" s="1" t="s">
        <v>287</v>
      </c>
      <c r="G19" s="1" t="s">
        <v>288</v>
      </c>
      <c r="H19" s="7">
        <v>7.66</v>
      </c>
      <c r="I19" s="8">
        <v>5403</v>
      </c>
      <c r="J19" s="1">
        <v>11</v>
      </c>
      <c r="K19" s="1">
        <v>0.64</v>
      </c>
      <c r="L19" s="1">
        <v>10</v>
      </c>
      <c r="M19" s="9" t="s">
        <v>484</v>
      </c>
      <c r="N19" s="10" t="s">
        <v>404</v>
      </c>
    </row>
    <row r="20" spans="1:15" x14ac:dyDescent="0.25">
      <c r="A20" s="5" t="s">
        <v>390</v>
      </c>
      <c r="B20" s="5" t="s">
        <v>490</v>
      </c>
      <c r="C20" s="1">
        <v>3300023240</v>
      </c>
      <c r="D20" s="6" t="s">
        <v>289</v>
      </c>
      <c r="E20" s="1" t="s">
        <v>290</v>
      </c>
      <c r="F20" s="1" t="s">
        <v>287</v>
      </c>
      <c r="G20" s="1" t="s">
        <v>288</v>
      </c>
      <c r="H20" s="7">
        <v>40.630000000000003</v>
      </c>
      <c r="I20" s="8">
        <v>28773</v>
      </c>
      <c r="J20" s="1">
        <v>178</v>
      </c>
      <c r="K20" s="1">
        <v>0.62</v>
      </c>
      <c r="L20" s="1">
        <v>39</v>
      </c>
      <c r="M20" s="9" t="s">
        <v>484</v>
      </c>
      <c r="N20" s="10" t="s">
        <v>404</v>
      </c>
    </row>
    <row r="21" spans="1:15" x14ac:dyDescent="0.25">
      <c r="A21" s="5" t="s">
        <v>389</v>
      </c>
      <c r="B21" s="5" t="s">
        <v>489</v>
      </c>
      <c r="C21" s="1">
        <v>3300022856</v>
      </c>
      <c r="D21" s="11" t="s">
        <v>291</v>
      </c>
      <c r="E21" s="1" t="s">
        <v>292</v>
      </c>
      <c r="F21" s="1" t="s">
        <v>287</v>
      </c>
      <c r="G21" s="1" t="s">
        <v>288</v>
      </c>
      <c r="H21" s="7">
        <v>11.42</v>
      </c>
      <c r="I21" s="8">
        <v>8048</v>
      </c>
      <c r="J21" s="1">
        <v>2202</v>
      </c>
      <c r="K21" s="1">
        <v>0.63</v>
      </c>
      <c r="L21" s="1">
        <v>15</v>
      </c>
      <c r="M21" s="9" t="s">
        <v>484</v>
      </c>
      <c r="N21" s="10" t="s">
        <v>404</v>
      </c>
    </row>
    <row r="22" spans="1:15" x14ac:dyDescent="0.25">
      <c r="A22" s="5" t="s">
        <v>391</v>
      </c>
      <c r="B22" s="5" t="s">
        <v>491</v>
      </c>
      <c r="C22" s="1">
        <v>3300023249</v>
      </c>
      <c r="D22" s="11" t="s">
        <v>293</v>
      </c>
      <c r="E22" s="1" t="s">
        <v>294</v>
      </c>
      <c r="F22" s="1" t="s">
        <v>287</v>
      </c>
      <c r="G22" s="1" t="s">
        <v>288</v>
      </c>
      <c r="H22" s="7">
        <v>16.010000000000002</v>
      </c>
      <c r="I22" s="8">
        <v>11289</v>
      </c>
      <c r="J22" s="1">
        <v>99</v>
      </c>
      <c r="K22" s="1">
        <v>0.62</v>
      </c>
      <c r="L22" s="1">
        <v>20</v>
      </c>
      <c r="M22" s="9" t="s">
        <v>484</v>
      </c>
      <c r="N22" s="10" t="s">
        <v>404</v>
      </c>
    </row>
    <row r="23" spans="1:15" x14ac:dyDescent="0.25">
      <c r="A23" s="5" t="s">
        <v>392</v>
      </c>
      <c r="B23" s="5" t="s">
        <v>492</v>
      </c>
      <c r="C23" s="1">
        <v>3300022838</v>
      </c>
      <c r="D23" s="11" t="s">
        <v>295</v>
      </c>
      <c r="E23" s="1" t="s">
        <v>296</v>
      </c>
      <c r="F23" s="1" t="s">
        <v>287</v>
      </c>
      <c r="G23" s="1" t="s">
        <v>288</v>
      </c>
      <c r="H23" s="7">
        <v>11.77</v>
      </c>
      <c r="I23" s="8">
        <v>8300</v>
      </c>
      <c r="J23" s="1">
        <v>43</v>
      </c>
      <c r="K23" s="1">
        <v>0.63</v>
      </c>
      <c r="L23" s="1">
        <v>15</v>
      </c>
      <c r="M23" s="9" t="s">
        <v>484</v>
      </c>
      <c r="N23" s="10" t="s">
        <v>404</v>
      </c>
    </row>
    <row r="24" spans="1:15" x14ac:dyDescent="0.25">
      <c r="A24" s="5" t="s">
        <v>393</v>
      </c>
      <c r="B24" s="5" t="s">
        <v>488</v>
      </c>
      <c r="C24" s="1">
        <v>3300023295</v>
      </c>
      <c r="D24" s="11" t="s">
        <v>325</v>
      </c>
      <c r="E24" s="1" t="s">
        <v>326</v>
      </c>
      <c r="F24" s="1" t="s">
        <v>287</v>
      </c>
      <c r="G24" s="1" t="s">
        <v>339</v>
      </c>
      <c r="H24" s="7">
        <v>10.8</v>
      </c>
      <c r="I24" s="8">
        <v>7616</v>
      </c>
      <c r="J24" s="1">
        <v>49</v>
      </c>
      <c r="K24" s="1">
        <v>0.64</v>
      </c>
      <c r="L24" s="1">
        <v>15</v>
      </c>
      <c r="M24" s="9" t="s">
        <v>484</v>
      </c>
      <c r="N24" s="10" t="s">
        <v>404</v>
      </c>
    </row>
    <row r="25" spans="1:15" x14ac:dyDescent="0.25">
      <c r="A25" s="5" t="s">
        <v>394</v>
      </c>
      <c r="B25" s="5" t="s">
        <v>488</v>
      </c>
      <c r="C25" s="1">
        <v>3300022874</v>
      </c>
      <c r="D25" s="6" t="s">
        <v>327</v>
      </c>
      <c r="E25" s="1" t="s">
        <v>328</v>
      </c>
      <c r="F25" s="1" t="s">
        <v>287</v>
      </c>
      <c r="G25" s="1" t="s">
        <v>339</v>
      </c>
      <c r="H25" s="7">
        <v>14.81</v>
      </c>
      <c r="I25" s="8">
        <v>10440</v>
      </c>
      <c r="J25" s="1">
        <v>16</v>
      </c>
      <c r="K25" s="1">
        <v>0.62</v>
      </c>
      <c r="L25" s="1">
        <v>16</v>
      </c>
      <c r="M25" s="9" t="s">
        <v>484</v>
      </c>
      <c r="N25" s="10" t="s">
        <v>404</v>
      </c>
    </row>
    <row r="26" spans="1:15" x14ac:dyDescent="0.25">
      <c r="A26" s="5" t="s">
        <v>395</v>
      </c>
      <c r="B26" s="5" t="s">
        <v>487</v>
      </c>
      <c r="C26" s="1">
        <v>3300023293</v>
      </c>
      <c r="D26" s="6" t="s">
        <v>329</v>
      </c>
      <c r="E26" s="1" t="s">
        <v>330</v>
      </c>
      <c r="F26" s="1" t="s">
        <v>287</v>
      </c>
      <c r="G26" s="1" t="s">
        <v>339</v>
      </c>
      <c r="H26" s="7">
        <v>33.700000000000003</v>
      </c>
      <c r="I26" s="8">
        <v>21394</v>
      </c>
      <c r="J26" s="1">
        <v>16</v>
      </c>
      <c r="K26" s="1">
        <v>0.62</v>
      </c>
      <c r="L26" s="1">
        <v>22</v>
      </c>
      <c r="M26" s="9" t="s">
        <v>484</v>
      </c>
      <c r="N26" s="10" t="s">
        <v>404</v>
      </c>
    </row>
    <row r="27" spans="1:15" x14ac:dyDescent="0.25">
      <c r="A27" s="5" t="s">
        <v>396</v>
      </c>
      <c r="B27" s="5" t="s">
        <v>490</v>
      </c>
      <c r="C27" s="1">
        <v>3300022851</v>
      </c>
      <c r="D27" s="6" t="s">
        <v>323</v>
      </c>
      <c r="E27" s="1" t="s">
        <v>324</v>
      </c>
      <c r="F27" s="1" t="s">
        <v>287</v>
      </c>
      <c r="G27" s="1" t="s">
        <v>288</v>
      </c>
      <c r="H27" s="7">
        <v>52.81</v>
      </c>
      <c r="I27" s="8">
        <v>37229</v>
      </c>
      <c r="J27" s="1">
        <v>214</v>
      </c>
      <c r="K27" s="1">
        <v>0.61</v>
      </c>
      <c r="L27" s="1">
        <v>45</v>
      </c>
      <c r="M27" s="9" t="s">
        <v>484</v>
      </c>
      <c r="N27" s="10" t="s">
        <v>404</v>
      </c>
    </row>
    <row r="28" spans="1:15" x14ac:dyDescent="0.25">
      <c r="A28" s="5" t="s">
        <v>371</v>
      </c>
      <c r="B28" s="5" t="s">
        <v>487</v>
      </c>
      <c r="C28" s="1">
        <v>3300025513</v>
      </c>
      <c r="D28" s="11" t="s">
        <v>270</v>
      </c>
      <c r="E28" s="1" t="s">
        <v>271</v>
      </c>
      <c r="F28" s="1" t="s">
        <v>272</v>
      </c>
      <c r="G28" s="1" t="s">
        <v>273</v>
      </c>
      <c r="H28" s="7">
        <v>29.02</v>
      </c>
      <c r="I28" s="8">
        <v>20470</v>
      </c>
      <c r="J28" s="1">
        <v>351</v>
      </c>
      <c r="K28" s="1">
        <v>0.61</v>
      </c>
      <c r="L28" s="1">
        <v>27</v>
      </c>
      <c r="M28" s="9" t="s">
        <v>483</v>
      </c>
      <c r="N28" s="10" t="s">
        <v>404</v>
      </c>
    </row>
    <row r="29" spans="1:15" x14ac:dyDescent="0.25">
      <c r="A29" s="5" t="s">
        <v>376</v>
      </c>
      <c r="B29" s="5" t="s">
        <v>489</v>
      </c>
      <c r="C29" s="1">
        <v>3300025380</v>
      </c>
      <c r="D29" s="6" t="s">
        <v>274</v>
      </c>
      <c r="E29" s="1" t="s">
        <v>275</v>
      </c>
      <c r="F29" s="1" t="s">
        <v>272</v>
      </c>
      <c r="G29" s="1" t="s">
        <v>273</v>
      </c>
      <c r="H29" s="7">
        <v>30.93</v>
      </c>
      <c r="I29" s="8">
        <v>21816</v>
      </c>
      <c r="J29" s="1">
        <v>165</v>
      </c>
      <c r="K29" s="1">
        <v>0.6</v>
      </c>
      <c r="L29" s="1">
        <v>27</v>
      </c>
      <c r="M29" s="9" t="s">
        <v>483</v>
      </c>
      <c r="N29" s="10" t="s">
        <v>404</v>
      </c>
    </row>
    <row r="30" spans="1:15" x14ac:dyDescent="0.25">
      <c r="A30" s="5" t="s">
        <v>378</v>
      </c>
      <c r="B30" s="5" t="s">
        <v>491</v>
      </c>
      <c r="C30" s="1">
        <v>3300025697</v>
      </c>
      <c r="D30" s="6" t="s">
        <v>276</v>
      </c>
      <c r="E30" s="1" t="s">
        <v>277</v>
      </c>
      <c r="F30" s="1" t="s">
        <v>272</v>
      </c>
      <c r="G30" s="1" t="s">
        <v>273</v>
      </c>
      <c r="H30" s="7">
        <v>35.36</v>
      </c>
      <c r="I30" s="8">
        <v>24942</v>
      </c>
      <c r="J30" s="1">
        <v>30</v>
      </c>
      <c r="K30" s="1">
        <v>0.6</v>
      </c>
      <c r="L30" s="1">
        <v>35</v>
      </c>
      <c r="M30" s="9" t="s">
        <v>483</v>
      </c>
      <c r="N30" s="10" t="s">
        <v>404</v>
      </c>
      <c r="O30" s="12"/>
    </row>
    <row r="31" spans="1:15" x14ac:dyDescent="0.25">
      <c r="A31" s="5" t="s">
        <v>378</v>
      </c>
      <c r="B31" s="5" t="s">
        <v>491</v>
      </c>
      <c r="C31" s="1">
        <v>3300025697</v>
      </c>
      <c r="D31" s="6" t="s">
        <v>278</v>
      </c>
      <c r="E31" s="1" t="s">
        <v>279</v>
      </c>
      <c r="F31" s="1" t="s">
        <v>272</v>
      </c>
      <c r="G31" s="1" t="s">
        <v>273</v>
      </c>
      <c r="H31" s="7">
        <v>23.82</v>
      </c>
      <c r="I31" s="8">
        <v>16798</v>
      </c>
      <c r="J31" s="1">
        <v>26</v>
      </c>
      <c r="K31" s="1">
        <v>0.61</v>
      </c>
      <c r="L31" s="1">
        <v>21</v>
      </c>
      <c r="M31" s="9" t="s">
        <v>483</v>
      </c>
      <c r="N31" s="10" t="s">
        <v>404</v>
      </c>
    </row>
    <row r="32" spans="1:15" x14ac:dyDescent="0.25">
      <c r="A32" s="5" t="s">
        <v>386</v>
      </c>
      <c r="B32" s="5" t="s">
        <v>489</v>
      </c>
      <c r="C32" s="1">
        <v>3300022834</v>
      </c>
      <c r="D32" s="11" t="s">
        <v>281</v>
      </c>
      <c r="E32" s="1" t="s">
        <v>282</v>
      </c>
      <c r="F32" s="1" t="s">
        <v>272</v>
      </c>
      <c r="G32" s="1" t="s">
        <v>283</v>
      </c>
      <c r="H32" s="7">
        <v>24.6</v>
      </c>
      <c r="I32" s="8">
        <v>17353</v>
      </c>
      <c r="J32" s="1">
        <v>311</v>
      </c>
      <c r="K32" s="1">
        <v>0.63</v>
      </c>
      <c r="L32" s="1">
        <v>24</v>
      </c>
      <c r="M32" s="9" t="s">
        <v>483</v>
      </c>
      <c r="N32" s="10" t="s">
        <v>404</v>
      </c>
    </row>
    <row r="33" spans="1:17" x14ac:dyDescent="0.25">
      <c r="A33" s="5" t="s">
        <v>393</v>
      </c>
      <c r="B33" s="5" t="s">
        <v>488</v>
      </c>
      <c r="C33" s="1">
        <v>3300023295</v>
      </c>
      <c r="D33" s="11" t="s">
        <v>367</v>
      </c>
      <c r="E33" s="1" t="s">
        <v>280</v>
      </c>
      <c r="F33" s="1" t="s">
        <v>272</v>
      </c>
      <c r="G33" s="1" t="s">
        <v>273</v>
      </c>
      <c r="H33" s="7">
        <v>20.059999999999999</v>
      </c>
      <c r="I33" s="8">
        <v>14147</v>
      </c>
      <c r="J33" s="1">
        <v>52</v>
      </c>
      <c r="K33" s="1">
        <v>0.61</v>
      </c>
      <c r="L33" s="1">
        <v>19</v>
      </c>
      <c r="M33" s="9" t="s">
        <v>483</v>
      </c>
      <c r="N33" s="10" t="s">
        <v>404</v>
      </c>
    </row>
    <row r="34" spans="1:17" x14ac:dyDescent="0.25">
      <c r="A34" s="5" t="s">
        <v>397</v>
      </c>
      <c r="B34" s="5" t="s">
        <v>489</v>
      </c>
      <c r="C34" s="1">
        <v>3300031697</v>
      </c>
      <c r="D34" s="11" t="s">
        <v>368</v>
      </c>
      <c r="E34" s="1" t="s">
        <v>284</v>
      </c>
      <c r="F34" s="1" t="s">
        <v>272</v>
      </c>
      <c r="G34" s="1" t="s">
        <v>283</v>
      </c>
      <c r="H34" s="7">
        <v>19.16</v>
      </c>
      <c r="I34" s="8">
        <v>13506</v>
      </c>
      <c r="J34" s="1">
        <v>290</v>
      </c>
      <c r="K34" s="1">
        <v>0.63</v>
      </c>
      <c r="L34" s="1">
        <v>19</v>
      </c>
      <c r="M34" s="9" t="s">
        <v>483</v>
      </c>
      <c r="N34" s="10" t="s">
        <v>404</v>
      </c>
    </row>
    <row r="35" spans="1:17" ht="13.5" x14ac:dyDescent="0.25">
      <c r="A35" s="2" t="s">
        <v>524</v>
      </c>
      <c r="B35" s="2"/>
      <c r="C35" s="13"/>
      <c r="D35" s="14"/>
      <c r="E35" s="13"/>
      <c r="F35" s="13"/>
      <c r="G35" s="13"/>
      <c r="H35" s="13"/>
      <c r="I35" s="15"/>
      <c r="J35" s="13"/>
      <c r="K35" s="13"/>
      <c r="L35" s="13"/>
      <c r="M35" s="14"/>
      <c r="N35" s="14"/>
    </row>
    <row r="36" spans="1:17" x14ac:dyDescent="0.25">
      <c r="A36" s="6" t="s">
        <v>473</v>
      </c>
      <c r="B36" s="5" t="s">
        <v>487</v>
      </c>
      <c r="C36" s="1">
        <v>3300028221</v>
      </c>
      <c r="D36" s="16" t="s">
        <v>428</v>
      </c>
      <c r="E36" s="1" t="s">
        <v>339</v>
      </c>
      <c r="F36" s="1" t="s">
        <v>339</v>
      </c>
      <c r="G36" s="1" t="s">
        <v>447</v>
      </c>
      <c r="H36" s="1" t="s">
        <v>339</v>
      </c>
      <c r="I36" s="8">
        <v>22457</v>
      </c>
      <c r="J36" s="7">
        <v>7</v>
      </c>
      <c r="K36" s="1">
        <v>0.61</v>
      </c>
      <c r="L36" s="1">
        <v>44</v>
      </c>
      <c r="M36" s="6" t="s">
        <v>485</v>
      </c>
      <c r="N36" s="6" t="s">
        <v>484</v>
      </c>
    </row>
    <row r="37" spans="1:17" x14ac:dyDescent="0.25">
      <c r="A37" s="6" t="s">
        <v>473</v>
      </c>
      <c r="B37" s="5" t="s">
        <v>487</v>
      </c>
      <c r="C37" s="1">
        <v>3300028221</v>
      </c>
      <c r="D37" s="16" t="s">
        <v>429</v>
      </c>
      <c r="E37" s="1" t="s">
        <v>339</v>
      </c>
      <c r="F37" s="1" t="s">
        <v>339</v>
      </c>
      <c r="G37" s="1" t="s">
        <v>448</v>
      </c>
      <c r="H37" s="1" t="s">
        <v>339</v>
      </c>
      <c r="I37" s="8">
        <v>8654</v>
      </c>
      <c r="J37" s="7">
        <v>6</v>
      </c>
      <c r="K37" s="1">
        <v>0.61</v>
      </c>
      <c r="L37" s="1">
        <v>14</v>
      </c>
      <c r="M37" s="6" t="s">
        <v>485</v>
      </c>
      <c r="N37" s="6" t="s">
        <v>484</v>
      </c>
      <c r="P37" s="17"/>
      <c r="Q37" s="17"/>
    </row>
    <row r="38" spans="1:17" ht="15.75" x14ac:dyDescent="0.25">
      <c r="A38" s="5" t="s">
        <v>401</v>
      </c>
      <c r="B38" s="5" t="s">
        <v>491</v>
      </c>
      <c r="C38" s="1">
        <v>3300022858</v>
      </c>
      <c r="D38" s="6" t="s">
        <v>363</v>
      </c>
      <c r="E38" s="1" t="s">
        <v>339</v>
      </c>
      <c r="F38" s="1" t="s">
        <v>339</v>
      </c>
      <c r="G38" s="1" t="s">
        <v>273</v>
      </c>
      <c r="H38" s="1" t="s">
        <v>339</v>
      </c>
      <c r="I38" s="8">
        <v>19416</v>
      </c>
      <c r="J38" s="7">
        <v>30.831199999999999</v>
      </c>
      <c r="K38" s="1">
        <v>0.61</v>
      </c>
      <c r="L38" s="1">
        <v>25</v>
      </c>
      <c r="M38" s="6" t="s">
        <v>485</v>
      </c>
      <c r="N38" s="6" t="s">
        <v>507</v>
      </c>
    </row>
    <row r="39" spans="1:17" ht="15.75" x14ac:dyDescent="0.25">
      <c r="A39" s="5" t="s">
        <v>402</v>
      </c>
      <c r="B39" s="5" t="s">
        <v>492</v>
      </c>
      <c r="C39" s="1">
        <v>3300023246</v>
      </c>
      <c r="D39" s="6" t="s">
        <v>361</v>
      </c>
      <c r="E39" s="1" t="s">
        <v>339</v>
      </c>
      <c r="F39" s="1" t="s">
        <v>339</v>
      </c>
      <c r="G39" s="1" t="s">
        <v>273</v>
      </c>
      <c r="H39" s="1" t="s">
        <v>339</v>
      </c>
      <c r="I39" s="8">
        <v>18359</v>
      </c>
      <c r="J39" s="7">
        <v>28.357199999999999</v>
      </c>
      <c r="K39" s="1">
        <v>0.62</v>
      </c>
      <c r="L39" s="1">
        <v>23</v>
      </c>
      <c r="M39" s="6" t="s">
        <v>485</v>
      </c>
      <c r="N39" s="6" t="s">
        <v>507</v>
      </c>
    </row>
    <row r="40" spans="1:17" ht="15.75" x14ac:dyDescent="0.25">
      <c r="A40" s="5" t="s">
        <v>400</v>
      </c>
      <c r="B40" s="5" t="s">
        <v>493</v>
      </c>
      <c r="C40" s="1">
        <v>3300022822</v>
      </c>
      <c r="D40" s="6" t="s">
        <v>362</v>
      </c>
      <c r="E40" s="1" t="s">
        <v>339</v>
      </c>
      <c r="F40" s="1" t="s">
        <v>339</v>
      </c>
      <c r="G40" s="1" t="s">
        <v>288</v>
      </c>
      <c r="H40" s="1" t="s">
        <v>339</v>
      </c>
      <c r="I40" s="8">
        <v>15702</v>
      </c>
      <c r="J40" s="7">
        <v>12.4369</v>
      </c>
      <c r="K40" s="1">
        <v>0.63</v>
      </c>
      <c r="L40" s="1">
        <v>24</v>
      </c>
      <c r="M40" s="6" t="s">
        <v>485</v>
      </c>
      <c r="N40" s="6" t="s">
        <v>507</v>
      </c>
    </row>
    <row r="41" spans="1:17" s="17" customFormat="1" ht="15.75" x14ac:dyDescent="0.25">
      <c r="A41" s="5" t="s">
        <v>474</v>
      </c>
      <c r="B41" s="5" t="s">
        <v>492</v>
      </c>
      <c r="C41" s="18">
        <v>3300023262</v>
      </c>
      <c r="D41" s="17" t="s">
        <v>430</v>
      </c>
      <c r="E41" s="18" t="s">
        <v>449</v>
      </c>
      <c r="F41" s="18" t="s">
        <v>450</v>
      </c>
      <c r="G41" s="18" t="s">
        <v>451</v>
      </c>
      <c r="H41" s="19">
        <v>27.84</v>
      </c>
      <c r="I41" s="20">
        <v>24231</v>
      </c>
      <c r="J41" s="19">
        <v>32</v>
      </c>
      <c r="K41" s="18">
        <v>0.65</v>
      </c>
      <c r="L41" s="18">
        <v>32</v>
      </c>
      <c r="M41" s="9" t="s">
        <v>484</v>
      </c>
      <c r="N41" s="6" t="s">
        <v>507</v>
      </c>
    </row>
    <row r="42" spans="1:17" s="17" customFormat="1" x14ac:dyDescent="0.25">
      <c r="A42" s="5" t="s">
        <v>373</v>
      </c>
      <c r="B42" s="5" t="s">
        <v>490</v>
      </c>
      <c r="C42" s="18">
        <v>3300025502</v>
      </c>
      <c r="D42" s="17" t="s">
        <v>446</v>
      </c>
      <c r="E42" s="18" t="s">
        <v>471</v>
      </c>
      <c r="F42" s="18" t="s">
        <v>453</v>
      </c>
      <c r="G42" s="18" t="s">
        <v>463</v>
      </c>
      <c r="H42" s="19">
        <v>25</v>
      </c>
      <c r="I42" s="20">
        <v>18399</v>
      </c>
      <c r="J42" s="19">
        <v>36</v>
      </c>
      <c r="K42" s="18">
        <v>0.55000000000000004</v>
      </c>
      <c r="L42" s="18">
        <v>36</v>
      </c>
      <c r="M42" s="9" t="s">
        <v>483</v>
      </c>
      <c r="N42" s="6" t="s">
        <v>484</v>
      </c>
    </row>
    <row r="43" spans="1:17" s="17" customFormat="1" x14ac:dyDescent="0.25">
      <c r="A43" s="17" t="s">
        <v>478</v>
      </c>
      <c r="B43" s="5" t="s">
        <v>487</v>
      </c>
      <c r="C43" s="18">
        <v>3300023237</v>
      </c>
      <c r="D43" s="17" t="s">
        <v>434</v>
      </c>
      <c r="E43" s="18" t="s">
        <v>457</v>
      </c>
      <c r="F43" s="18" t="s">
        <v>453</v>
      </c>
      <c r="G43" s="18" t="s">
        <v>454</v>
      </c>
      <c r="H43" s="19">
        <v>97.06</v>
      </c>
      <c r="I43" s="20">
        <v>41203</v>
      </c>
      <c r="J43" s="19">
        <v>24</v>
      </c>
      <c r="K43" s="18">
        <v>0.56000000000000005</v>
      </c>
      <c r="L43" s="18">
        <v>49</v>
      </c>
      <c r="M43" s="9" t="s">
        <v>483</v>
      </c>
      <c r="N43" s="6" t="s">
        <v>484</v>
      </c>
    </row>
    <row r="44" spans="1:17" s="17" customFormat="1" x14ac:dyDescent="0.25">
      <c r="A44" s="17" t="s">
        <v>481</v>
      </c>
      <c r="B44" s="5" t="s">
        <v>487</v>
      </c>
      <c r="C44" s="18">
        <v>3300022866</v>
      </c>
      <c r="D44" s="17" t="s">
        <v>437</v>
      </c>
      <c r="E44" s="18" t="s">
        <v>460</v>
      </c>
      <c r="F44" s="18" t="s">
        <v>453</v>
      </c>
      <c r="G44" s="18" t="s">
        <v>454</v>
      </c>
      <c r="H44" s="19">
        <v>87.95</v>
      </c>
      <c r="I44" s="20">
        <v>37337</v>
      </c>
      <c r="J44" s="19">
        <v>42</v>
      </c>
      <c r="K44" s="18">
        <v>0.56000000000000005</v>
      </c>
      <c r="L44" s="18">
        <v>42</v>
      </c>
      <c r="M44" s="9" t="s">
        <v>483</v>
      </c>
      <c r="N44" s="6" t="s">
        <v>484</v>
      </c>
    </row>
    <row r="45" spans="1:17" s="17" customFormat="1" x14ac:dyDescent="0.25">
      <c r="A45" s="17" t="s">
        <v>479</v>
      </c>
      <c r="B45" s="5" t="s">
        <v>487</v>
      </c>
      <c r="C45" s="18">
        <v>3300022853</v>
      </c>
      <c r="D45" s="17" t="s">
        <v>435</v>
      </c>
      <c r="E45" s="18" t="s">
        <v>458</v>
      </c>
      <c r="F45" s="18" t="s">
        <v>453</v>
      </c>
      <c r="G45" s="18" t="s">
        <v>454</v>
      </c>
      <c r="H45" s="19">
        <v>100</v>
      </c>
      <c r="I45" s="20">
        <v>42580</v>
      </c>
      <c r="J45" s="19">
        <v>29</v>
      </c>
      <c r="K45" s="18">
        <v>0.56000000000000005</v>
      </c>
      <c r="L45" s="18">
        <v>51</v>
      </c>
      <c r="M45" s="9" t="s">
        <v>483</v>
      </c>
      <c r="N45" s="6" t="s">
        <v>484</v>
      </c>
    </row>
    <row r="46" spans="1:17" s="17" customFormat="1" x14ac:dyDescent="0.25">
      <c r="A46" s="17" t="s">
        <v>480</v>
      </c>
      <c r="B46" s="5" t="s">
        <v>490</v>
      </c>
      <c r="C46" s="18">
        <v>3300022857</v>
      </c>
      <c r="D46" s="17" t="s">
        <v>436</v>
      </c>
      <c r="E46" s="18" t="s">
        <v>459</v>
      </c>
      <c r="F46" s="18" t="s">
        <v>453</v>
      </c>
      <c r="G46" s="18" t="s">
        <v>454</v>
      </c>
      <c r="H46" s="19">
        <v>91.56</v>
      </c>
      <c r="I46" s="20">
        <v>38868</v>
      </c>
      <c r="J46" s="19">
        <v>43</v>
      </c>
      <c r="K46" s="18">
        <v>0.56000000000000005</v>
      </c>
      <c r="L46" s="18">
        <v>43</v>
      </c>
      <c r="M46" s="9" t="s">
        <v>483</v>
      </c>
      <c r="N46" s="6" t="s">
        <v>484</v>
      </c>
    </row>
    <row r="47" spans="1:17" s="17" customFormat="1" x14ac:dyDescent="0.25">
      <c r="A47" s="17" t="s">
        <v>476</v>
      </c>
      <c r="B47" s="5" t="s">
        <v>490</v>
      </c>
      <c r="C47" s="18">
        <v>3300022836</v>
      </c>
      <c r="D47" s="21" t="s">
        <v>431</v>
      </c>
      <c r="E47" s="22" t="s">
        <v>452</v>
      </c>
      <c r="F47" s="18" t="s">
        <v>453</v>
      </c>
      <c r="G47" s="18" t="s">
        <v>454</v>
      </c>
      <c r="H47" s="23" t="s">
        <v>472</v>
      </c>
      <c r="I47" s="20">
        <v>78090</v>
      </c>
      <c r="J47" s="19">
        <v>68</v>
      </c>
      <c r="K47" s="18">
        <v>0.55000000000000004</v>
      </c>
      <c r="L47" s="18">
        <v>97</v>
      </c>
      <c r="M47" s="9" t="s">
        <v>483</v>
      </c>
      <c r="N47" s="6" t="s">
        <v>484</v>
      </c>
    </row>
    <row r="48" spans="1:17" s="17" customFormat="1" x14ac:dyDescent="0.25">
      <c r="A48" s="17" t="s">
        <v>477</v>
      </c>
      <c r="B48" s="5" t="s">
        <v>490</v>
      </c>
      <c r="C48" s="18">
        <v>3300023245</v>
      </c>
      <c r="D48" s="17" t="s">
        <v>432</v>
      </c>
      <c r="E48" s="18" t="s">
        <v>455</v>
      </c>
      <c r="F48" s="18" t="s">
        <v>453</v>
      </c>
      <c r="G48" s="18" t="s">
        <v>454</v>
      </c>
      <c r="H48" s="19">
        <v>101.68</v>
      </c>
      <c r="I48" s="20">
        <v>43167</v>
      </c>
      <c r="J48" s="19">
        <v>23</v>
      </c>
      <c r="K48" s="18">
        <v>0.56000000000000005</v>
      </c>
      <c r="L48" s="18">
        <v>51</v>
      </c>
      <c r="M48" s="9" t="s">
        <v>483</v>
      </c>
      <c r="N48" s="6" t="s">
        <v>484</v>
      </c>
    </row>
    <row r="49" spans="1:15" s="17" customFormat="1" x14ac:dyDescent="0.25">
      <c r="A49" s="17" t="s">
        <v>482</v>
      </c>
      <c r="B49" s="5" t="s">
        <v>487</v>
      </c>
      <c r="C49" s="18">
        <v>3300023239</v>
      </c>
      <c r="D49" s="17" t="s">
        <v>440</v>
      </c>
      <c r="E49" s="18" t="s">
        <v>464</v>
      </c>
      <c r="F49" s="18" t="s">
        <v>453</v>
      </c>
      <c r="G49" s="18" t="s">
        <v>454</v>
      </c>
      <c r="H49" s="19">
        <v>92.61</v>
      </c>
      <c r="I49" s="20">
        <v>39314</v>
      </c>
      <c r="J49" s="19">
        <v>44</v>
      </c>
      <c r="K49" s="18">
        <v>0.56000000000000005</v>
      </c>
      <c r="L49" s="18">
        <v>44</v>
      </c>
      <c r="M49" s="9" t="s">
        <v>483</v>
      </c>
      <c r="N49" s="6" t="s">
        <v>484</v>
      </c>
    </row>
    <row r="50" spans="1:15" s="17" customFormat="1" x14ac:dyDescent="0.25">
      <c r="A50" s="17" t="s">
        <v>482</v>
      </c>
      <c r="B50" s="5" t="s">
        <v>487</v>
      </c>
      <c r="C50" s="18">
        <v>3300023239</v>
      </c>
      <c r="D50" s="24" t="s">
        <v>441</v>
      </c>
      <c r="E50" s="18" t="s">
        <v>465</v>
      </c>
      <c r="F50" s="18" t="s">
        <v>453</v>
      </c>
      <c r="G50" s="18" t="s">
        <v>463</v>
      </c>
      <c r="H50" s="19">
        <v>50</v>
      </c>
      <c r="I50" s="20">
        <v>35450</v>
      </c>
      <c r="J50" s="19">
        <v>49</v>
      </c>
      <c r="K50" s="18">
        <v>0.54</v>
      </c>
      <c r="L50" s="18">
        <v>49</v>
      </c>
      <c r="M50" s="9" t="s">
        <v>483</v>
      </c>
      <c r="N50" s="6" t="s">
        <v>484</v>
      </c>
    </row>
    <row r="51" spans="1:15" s="17" customFormat="1" x14ac:dyDescent="0.25">
      <c r="A51" s="5" t="s">
        <v>475</v>
      </c>
      <c r="B51" s="5" t="s">
        <v>490</v>
      </c>
      <c r="C51" s="18">
        <v>3300023238</v>
      </c>
      <c r="D51" s="17" t="s">
        <v>438</v>
      </c>
      <c r="E51" s="18" t="s">
        <v>461</v>
      </c>
      <c r="F51" s="18" t="s">
        <v>453</v>
      </c>
      <c r="G51" s="18" t="s">
        <v>454</v>
      </c>
      <c r="H51" s="19">
        <v>89.71</v>
      </c>
      <c r="I51" s="20">
        <v>38086</v>
      </c>
      <c r="J51" s="19">
        <v>42</v>
      </c>
      <c r="K51" s="18">
        <v>0.56000000000000005</v>
      </c>
      <c r="L51" s="18">
        <v>42</v>
      </c>
      <c r="M51" s="9" t="s">
        <v>483</v>
      </c>
      <c r="N51" s="6" t="s">
        <v>484</v>
      </c>
    </row>
    <row r="52" spans="1:15" s="17" customFormat="1" x14ac:dyDescent="0.25">
      <c r="A52" s="5" t="s">
        <v>475</v>
      </c>
      <c r="B52" s="5" t="s">
        <v>490</v>
      </c>
      <c r="C52" s="18">
        <v>3300023238</v>
      </c>
      <c r="D52" s="17" t="s">
        <v>439</v>
      </c>
      <c r="E52" s="18" t="s">
        <v>462</v>
      </c>
      <c r="F52" s="18" t="s">
        <v>453</v>
      </c>
      <c r="G52" s="18" t="s">
        <v>463</v>
      </c>
      <c r="H52" s="19">
        <v>50</v>
      </c>
      <c r="I52" s="20">
        <v>35768</v>
      </c>
      <c r="J52" s="19">
        <v>48</v>
      </c>
      <c r="K52" s="18">
        <v>0.54</v>
      </c>
      <c r="L52" s="18">
        <v>48</v>
      </c>
      <c r="M52" s="9" t="s">
        <v>483</v>
      </c>
      <c r="N52" s="6" t="s">
        <v>484</v>
      </c>
    </row>
    <row r="53" spans="1:15" s="17" customFormat="1" x14ac:dyDescent="0.25">
      <c r="A53" s="5" t="s">
        <v>390</v>
      </c>
      <c r="B53" s="5" t="s">
        <v>490</v>
      </c>
      <c r="C53" s="18">
        <v>3300023240</v>
      </c>
      <c r="D53" s="17" t="s">
        <v>442</v>
      </c>
      <c r="E53" s="18" t="s">
        <v>466</v>
      </c>
      <c r="F53" s="18" t="s">
        <v>453</v>
      </c>
      <c r="G53" s="18" t="s">
        <v>454</v>
      </c>
      <c r="H53" s="19">
        <v>40.11</v>
      </c>
      <c r="I53" s="20">
        <v>17030</v>
      </c>
      <c r="J53" s="19">
        <v>25</v>
      </c>
      <c r="K53" s="18">
        <v>0.56999999999999995</v>
      </c>
      <c r="L53" s="18">
        <v>25</v>
      </c>
      <c r="M53" s="9" t="s">
        <v>483</v>
      </c>
      <c r="N53" s="6" t="s">
        <v>484</v>
      </c>
    </row>
    <row r="54" spans="1:15" s="17" customFormat="1" x14ac:dyDescent="0.25">
      <c r="A54" s="5" t="s">
        <v>390</v>
      </c>
      <c r="B54" s="5" t="s">
        <v>490</v>
      </c>
      <c r="C54" s="18">
        <v>3300023240</v>
      </c>
      <c r="D54" s="17" t="s">
        <v>443</v>
      </c>
      <c r="E54" s="18" t="s">
        <v>467</v>
      </c>
      <c r="F54" s="18" t="s">
        <v>453</v>
      </c>
      <c r="G54" s="18" t="s">
        <v>468</v>
      </c>
      <c r="H54" s="19">
        <v>39.97</v>
      </c>
      <c r="I54" s="20">
        <v>16970</v>
      </c>
      <c r="J54" s="19">
        <v>12</v>
      </c>
      <c r="K54" s="18">
        <v>0.56000000000000005</v>
      </c>
      <c r="L54" s="18">
        <v>12</v>
      </c>
      <c r="M54" s="9" t="s">
        <v>483</v>
      </c>
      <c r="N54" s="6" t="s">
        <v>484</v>
      </c>
    </row>
    <row r="55" spans="1:15" s="17" customFormat="1" x14ac:dyDescent="0.25">
      <c r="A55" s="5" t="s">
        <v>390</v>
      </c>
      <c r="B55" s="5" t="s">
        <v>490</v>
      </c>
      <c r="C55" s="18">
        <v>3300023240</v>
      </c>
      <c r="D55" s="25" t="s">
        <v>433</v>
      </c>
      <c r="E55" s="18" t="s">
        <v>456</v>
      </c>
      <c r="F55" s="18" t="s">
        <v>453</v>
      </c>
      <c r="G55" s="18" t="s">
        <v>454</v>
      </c>
      <c r="H55" s="19">
        <v>13.49</v>
      </c>
      <c r="I55" s="20">
        <v>5727</v>
      </c>
      <c r="J55" s="19">
        <v>11</v>
      </c>
      <c r="K55" s="18">
        <v>0.55000000000000004</v>
      </c>
      <c r="L55" s="18">
        <v>14</v>
      </c>
      <c r="M55" s="9" t="s">
        <v>483</v>
      </c>
      <c r="N55" s="6" t="s">
        <v>484</v>
      </c>
    </row>
    <row r="56" spans="1:15" s="17" customFormat="1" x14ac:dyDescent="0.25">
      <c r="A56" s="5" t="s">
        <v>395</v>
      </c>
      <c r="B56" s="5" t="s">
        <v>487</v>
      </c>
      <c r="C56" s="18">
        <v>3300023293</v>
      </c>
      <c r="D56" s="17" t="s">
        <v>444</v>
      </c>
      <c r="E56" s="18" t="s">
        <v>469</v>
      </c>
      <c r="F56" s="18" t="s">
        <v>453</v>
      </c>
      <c r="G56" s="18" t="s">
        <v>454</v>
      </c>
      <c r="H56" s="19">
        <v>36.090000000000003</v>
      </c>
      <c r="I56" s="20">
        <v>15323</v>
      </c>
      <c r="J56" s="19">
        <v>27</v>
      </c>
      <c r="K56" s="18">
        <v>0.56999999999999995</v>
      </c>
      <c r="L56" s="18">
        <v>27</v>
      </c>
      <c r="M56" s="9" t="s">
        <v>483</v>
      </c>
      <c r="N56" s="6" t="s">
        <v>484</v>
      </c>
    </row>
    <row r="57" spans="1:15" s="17" customFormat="1" x14ac:dyDescent="0.25">
      <c r="A57" s="5" t="s">
        <v>395</v>
      </c>
      <c r="B57" s="5" t="s">
        <v>487</v>
      </c>
      <c r="C57" s="18">
        <v>3300023293</v>
      </c>
      <c r="D57" s="17" t="s">
        <v>445</v>
      </c>
      <c r="E57" s="18" t="s">
        <v>470</v>
      </c>
      <c r="F57" s="18" t="s">
        <v>453</v>
      </c>
      <c r="G57" s="18" t="s">
        <v>454</v>
      </c>
      <c r="H57" s="19">
        <v>27.56</v>
      </c>
      <c r="I57" s="20">
        <v>11702</v>
      </c>
      <c r="J57" s="19">
        <v>12</v>
      </c>
      <c r="K57" s="18">
        <v>0.56999999999999995</v>
      </c>
      <c r="L57" s="18">
        <v>12</v>
      </c>
      <c r="M57" s="9" t="s">
        <v>483</v>
      </c>
      <c r="N57" s="6" t="s">
        <v>484</v>
      </c>
    </row>
    <row r="58" spans="1:15" ht="15.75" x14ac:dyDescent="0.25">
      <c r="A58" s="26" t="s">
        <v>505</v>
      </c>
      <c r="B58" s="26"/>
      <c r="C58" s="13"/>
      <c r="D58" s="14"/>
      <c r="E58" s="13"/>
      <c r="F58" s="13"/>
      <c r="G58" s="13"/>
      <c r="H58" s="13"/>
      <c r="I58" s="15"/>
      <c r="J58" s="13"/>
      <c r="K58" s="13"/>
      <c r="L58" s="13"/>
      <c r="M58" s="14"/>
      <c r="N58" s="14"/>
    </row>
    <row r="59" spans="1:15" x14ac:dyDescent="0.25">
      <c r="A59" s="6" t="s">
        <v>398</v>
      </c>
      <c r="B59" s="5" t="s">
        <v>487</v>
      </c>
      <c r="C59" s="1">
        <v>3300028228</v>
      </c>
      <c r="D59" s="6" t="s">
        <v>344</v>
      </c>
      <c r="E59" s="1" t="s">
        <v>339</v>
      </c>
      <c r="F59" s="1" t="s">
        <v>339</v>
      </c>
      <c r="G59" s="92" t="s">
        <v>343</v>
      </c>
      <c r="H59" s="1" t="s">
        <v>339</v>
      </c>
      <c r="I59" s="28">
        <v>51665</v>
      </c>
      <c r="J59" s="92">
        <v>89</v>
      </c>
      <c r="K59" s="92">
        <v>0.28999999999999998</v>
      </c>
      <c r="L59" s="92">
        <v>9</v>
      </c>
      <c r="M59" s="6" t="s">
        <v>485</v>
      </c>
      <c r="N59" s="6" t="s">
        <v>484</v>
      </c>
    </row>
    <row r="60" spans="1:15" x14ac:dyDescent="0.25">
      <c r="A60" s="6" t="s">
        <v>398</v>
      </c>
      <c r="B60" s="5" t="s">
        <v>487</v>
      </c>
      <c r="C60" s="1">
        <v>3300028228</v>
      </c>
      <c r="D60" s="6" t="s">
        <v>338</v>
      </c>
      <c r="E60" s="1" t="s">
        <v>339</v>
      </c>
      <c r="F60" s="1" t="s">
        <v>339</v>
      </c>
      <c r="G60" s="92" t="s">
        <v>337</v>
      </c>
      <c r="H60" s="1" t="s">
        <v>339</v>
      </c>
      <c r="I60" s="28">
        <v>43753</v>
      </c>
      <c r="J60" s="92">
        <v>86</v>
      </c>
      <c r="K60" s="92">
        <v>0.28000000000000003</v>
      </c>
      <c r="L60" s="92">
        <v>10</v>
      </c>
      <c r="M60" s="6" t="s">
        <v>485</v>
      </c>
      <c r="N60" s="6" t="s">
        <v>484</v>
      </c>
      <c r="O60" s="12"/>
    </row>
    <row r="61" spans="1:15" x14ac:dyDescent="0.25">
      <c r="A61" s="6" t="s">
        <v>398</v>
      </c>
      <c r="B61" s="5" t="s">
        <v>487</v>
      </c>
      <c r="C61" s="1">
        <v>3300028228</v>
      </c>
      <c r="D61" s="6" t="s">
        <v>357</v>
      </c>
      <c r="E61" s="1" t="s">
        <v>339</v>
      </c>
      <c r="F61" s="1" t="s">
        <v>339</v>
      </c>
      <c r="G61" s="92" t="s">
        <v>358</v>
      </c>
      <c r="H61" s="1" t="s">
        <v>339</v>
      </c>
      <c r="I61" s="28">
        <v>41278</v>
      </c>
      <c r="J61" s="92">
        <v>107</v>
      </c>
      <c r="K61" s="92">
        <v>0.28000000000000003</v>
      </c>
      <c r="L61" s="92">
        <v>14</v>
      </c>
      <c r="M61" s="6" t="s">
        <v>485</v>
      </c>
      <c r="N61" s="6" t="s">
        <v>484</v>
      </c>
    </row>
    <row r="62" spans="1:15" x14ac:dyDescent="0.25">
      <c r="A62" s="6" t="s">
        <v>398</v>
      </c>
      <c r="B62" s="5" t="s">
        <v>487</v>
      </c>
      <c r="C62" s="1">
        <v>3300028228</v>
      </c>
      <c r="D62" s="6" t="s">
        <v>359</v>
      </c>
      <c r="E62" s="1" t="s">
        <v>339</v>
      </c>
      <c r="F62" s="1" t="s">
        <v>339</v>
      </c>
      <c r="G62" s="92" t="s">
        <v>360</v>
      </c>
      <c r="H62" s="1" t="s">
        <v>339</v>
      </c>
      <c r="I62" s="28">
        <v>19294</v>
      </c>
      <c r="J62" s="92">
        <v>33</v>
      </c>
      <c r="K62" s="92">
        <v>0.28999999999999998</v>
      </c>
      <c r="L62" s="92">
        <v>10</v>
      </c>
      <c r="M62" s="6" t="s">
        <v>485</v>
      </c>
      <c r="N62" s="6" t="s">
        <v>484</v>
      </c>
    </row>
    <row r="63" spans="1:15" x14ac:dyDescent="0.25">
      <c r="A63" s="6" t="s">
        <v>398</v>
      </c>
      <c r="B63" s="5" t="s">
        <v>487</v>
      </c>
      <c r="C63" s="1">
        <v>3300028228</v>
      </c>
      <c r="D63" s="6" t="s">
        <v>349</v>
      </c>
      <c r="E63" s="1" t="s">
        <v>339</v>
      </c>
      <c r="F63" s="1" t="s">
        <v>339</v>
      </c>
      <c r="G63" s="92" t="s">
        <v>350</v>
      </c>
      <c r="H63" s="1" t="s">
        <v>339</v>
      </c>
      <c r="I63" s="28">
        <v>17793</v>
      </c>
      <c r="J63" s="92">
        <v>37</v>
      </c>
      <c r="K63" s="92">
        <v>0.26</v>
      </c>
      <c r="L63" s="92">
        <v>9</v>
      </c>
      <c r="M63" s="6" t="s">
        <v>485</v>
      </c>
      <c r="N63" s="6" t="s">
        <v>484</v>
      </c>
    </row>
    <row r="64" spans="1:15" x14ac:dyDescent="0.25">
      <c r="A64" s="6" t="s">
        <v>398</v>
      </c>
      <c r="B64" s="5" t="s">
        <v>487</v>
      </c>
      <c r="C64" s="1">
        <v>3300028228</v>
      </c>
      <c r="D64" s="6" t="s">
        <v>355</v>
      </c>
      <c r="E64" s="1" t="s">
        <v>339</v>
      </c>
      <c r="F64" s="1" t="s">
        <v>339</v>
      </c>
      <c r="G64" s="92" t="s">
        <v>356</v>
      </c>
      <c r="H64" s="1" t="s">
        <v>339</v>
      </c>
      <c r="I64" s="28">
        <v>16925</v>
      </c>
      <c r="J64" s="92">
        <v>33</v>
      </c>
      <c r="K64" s="92">
        <v>0.28000000000000003</v>
      </c>
      <c r="L64" s="92">
        <v>9</v>
      </c>
      <c r="M64" s="6" t="s">
        <v>485</v>
      </c>
      <c r="N64" s="6" t="s">
        <v>484</v>
      </c>
    </row>
    <row r="65" spans="1:14" x14ac:dyDescent="0.25">
      <c r="A65" s="6" t="s">
        <v>398</v>
      </c>
      <c r="B65" s="5" t="s">
        <v>487</v>
      </c>
      <c r="C65" s="1">
        <v>3300028228</v>
      </c>
      <c r="D65" s="6" t="s">
        <v>353</v>
      </c>
      <c r="E65" s="1" t="s">
        <v>339</v>
      </c>
      <c r="F65" s="1" t="s">
        <v>339</v>
      </c>
      <c r="G65" s="92" t="s">
        <v>354</v>
      </c>
      <c r="H65" s="1" t="s">
        <v>339</v>
      </c>
      <c r="I65" s="28">
        <v>14834</v>
      </c>
      <c r="J65" s="92">
        <v>21</v>
      </c>
      <c r="K65" s="92">
        <v>0.27</v>
      </c>
      <c r="L65" s="92">
        <v>10</v>
      </c>
      <c r="M65" s="6" t="s">
        <v>485</v>
      </c>
      <c r="N65" s="6" t="s">
        <v>484</v>
      </c>
    </row>
    <row r="66" spans="1:14" x14ac:dyDescent="0.25">
      <c r="A66" s="6" t="s">
        <v>398</v>
      </c>
      <c r="B66" s="5" t="s">
        <v>487</v>
      </c>
      <c r="C66" s="1">
        <v>3300028228</v>
      </c>
      <c r="D66" s="6" t="s">
        <v>351</v>
      </c>
      <c r="E66" s="1" t="s">
        <v>339</v>
      </c>
      <c r="F66" s="1" t="s">
        <v>339</v>
      </c>
      <c r="G66" s="92" t="s">
        <v>352</v>
      </c>
      <c r="H66" s="1" t="s">
        <v>339</v>
      </c>
      <c r="I66" s="28">
        <v>13303</v>
      </c>
      <c r="J66" s="92">
        <v>17</v>
      </c>
      <c r="K66" s="92">
        <v>0.3</v>
      </c>
      <c r="L66" s="92">
        <v>11</v>
      </c>
      <c r="M66" s="6" t="s">
        <v>485</v>
      </c>
      <c r="N66" s="6" t="s">
        <v>484</v>
      </c>
    </row>
    <row r="67" spans="1:14" x14ac:dyDescent="0.25">
      <c r="A67" s="29" t="s">
        <v>399</v>
      </c>
      <c r="B67" s="5" t="s">
        <v>490</v>
      </c>
      <c r="C67" s="92">
        <v>3300028222</v>
      </c>
      <c r="D67" s="6" t="s">
        <v>347</v>
      </c>
      <c r="E67" s="1" t="s">
        <v>339</v>
      </c>
      <c r="F67" s="1" t="s">
        <v>339</v>
      </c>
      <c r="G67" s="92" t="s">
        <v>348</v>
      </c>
      <c r="H67" s="1" t="s">
        <v>339</v>
      </c>
      <c r="I67" s="28">
        <v>6313</v>
      </c>
      <c r="J67" s="92">
        <v>11</v>
      </c>
      <c r="K67" s="92">
        <v>0.28999999999999998</v>
      </c>
      <c r="L67" s="92">
        <v>4</v>
      </c>
      <c r="M67" s="6" t="s">
        <v>485</v>
      </c>
      <c r="N67" s="6" t="s">
        <v>484</v>
      </c>
    </row>
    <row r="68" spans="1:14" x14ac:dyDescent="0.25">
      <c r="A68" s="5" t="s">
        <v>395</v>
      </c>
      <c r="B68" s="5" t="s">
        <v>487</v>
      </c>
      <c r="C68" s="1">
        <v>3300023293</v>
      </c>
      <c r="D68" s="6" t="s">
        <v>334</v>
      </c>
      <c r="E68" s="1" t="s">
        <v>335</v>
      </c>
      <c r="F68" s="1" t="s">
        <v>336</v>
      </c>
      <c r="G68" s="92" t="s">
        <v>337</v>
      </c>
      <c r="H68" s="92">
        <v>0</v>
      </c>
      <c r="I68" s="8">
        <v>7780</v>
      </c>
      <c r="J68" s="1">
        <v>9</v>
      </c>
      <c r="K68" s="1">
        <v>0.27</v>
      </c>
      <c r="L68" s="1">
        <v>13</v>
      </c>
      <c r="M68" s="9" t="s">
        <v>484</v>
      </c>
      <c r="N68" s="6" t="s">
        <v>484</v>
      </c>
    </row>
    <row r="69" spans="1:14" x14ac:dyDescent="0.25">
      <c r="A69" s="5" t="s">
        <v>395</v>
      </c>
      <c r="B69" s="5" t="s">
        <v>487</v>
      </c>
      <c r="C69" s="1">
        <v>3300023293</v>
      </c>
      <c r="D69" s="6" t="s">
        <v>340</v>
      </c>
      <c r="E69" s="1" t="s">
        <v>341</v>
      </c>
      <c r="F69" s="1" t="s">
        <v>342</v>
      </c>
      <c r="G69" s="92" t="s">
        <v>343</v>
      </c>
      <c r="H69" s="92">
        <v>0</v>
      </c>
      <c r="I69" s="8">
        <v>7681</v>
      </c>
      <c r="J69" s="1">
        <v>9</v>
      </c>
      <c r="K69" s="1">
        <v>0.27</v>
      </c>
      <c r="L69" s="1">
        <v>12</v>
      </c>
      <c r="M69" s="9" t="s">
        <v>484</v>
      </c>
      <c r="N69" s="6" t="s">
        <v>484</v>
      </c>
    </row>
    <row r="71" spans="1:14" ht="15.75" x14ac:dyDescent="0.25">
      <c r="A71" s="5" t="s">
        <v>508</v>
      </c>
    </row>
    <row r="72" spans="1:14" ht="15.75" x14ac:dyDescent="0.25">
      <c r="A72" s="5" t="s">
        <v>525</v>
      </c>
    </row>
    <row r="73" spans="1:14" ht="15.75" x14ac:dyDescent="0.25">
      <c r="A73" s="5" t="s">
        <v>518</v>
      </c>
    </row>
    <row r="74" spans="1:14" ht="15.75" x14ac:dyDescent="0.25">
      <c r="A74" s="5" t="s">
        <v>506</v>
      </c>
    </row>
    <row r="75" spans="1:14" ht="15.75" x14ac:dyDescent="0.25">
      <c r="A75" s="5" t="s">
        <v>526</v>
      </c>
    </row>
    <row r="76" spans="1:14" ht="15.75" x14ac:dyDescent="0.25">
      <c r="A76" s="5" t="s">
        <v>535</v>
      </c>
    </row>
    <row r="77" spans="1:14" x14ac:dyDescent="0.25">
      <c r="A77" s="5" t="s">
        <v>539</v>
      </c>
      <c r="E77" s="92"/>
    </row>
  </sheetData>
  <sortState xmlns:xlrd2="http://schemas.microsoft.com/office/spreadsheetml/2017/richdata2" ref="A4:N34">
    <sortCondition ref="F9:F34"/>
  </sortState>
  <mergeCells count="13">
    <mergeCell ref="F1:G1"/>
    <mergeCell ref="E1:E2"/>
    <mergeCell ref="D1:D2"/>
    <mergeCell ref="C1:C2"/>
    <mergeCell ref="A1:A2"/>
    <mergeCell ref="B1:B2"/>
    <mergeCell ref="M1:M2"/>
    <mergeCell ref="H1:H2"/>
    <mergeCell ref="N1:N2"/>
    <mergeCell ref="J1:J2"/>
    <mergeCell ref="K1:K2"/>
    <mergeCell ref="L1:L2"/>
    <mergeCell ref="I1:I2"/>
  </mergeCells>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48F5BA5-28F4-489A-906B-61A5A59693AC}">
  <dimension ref="A1:P32"/>
  <sheetViews>
    <sheetView workbookViewId="0">
      <selection activeCell="A3" sqref="A3"/>
    </sheetView>
  </sheetViews>
  <sheetFormatPr defaultRowHeight="12.75" x14ac:dyDescent="0.25"/>
  <cols>
    <col min="1" max="1" width="16.140625" style="31" customWidth="1"/>
    <col min="2" max="2" width="9.28515625" style="27" customWidth="1"/>
    <col min="3" max="3" width="21.28515625" style="31" customWidth="1"/>
    <col min="4" max="4" width="10.7109375" style="27" customWidth="1"/>
    <col min="5" max="5" width="10.28515625" style="27" customWidth="1"/>
    <col min="6" max="7" width="10.140625" style="27" customWidth="1"/>
    <col min="8" max="8" width="9.28515625" style="27" customWidth="1"/>
    <col min="9" max="9" width="10.42578125" style="27" customWidth="1"/>
    <col min="10" max="11" width="9.28515625" style="31" customWidth="1"/>
    <col min="12" max="16384" width="9.140625" style="31"/>
  </cols>
  <sheetData>
    <row r="1" spans="1:16" s="5" customFormat="1" ht="17.25" customHeight="1" x14ac:dyDescent="0.25">
      <c r="A1" s="125" t="s">
        <v>527</v>
      </c>
      <c r="B1" s="125" t="s">
        <v>407</v>
      </c>
      <c r="C1" s="126" t="s">
        <v>364</v>
      </c>
      <c r="D1" s="125" t="s">
        <v>365</v>
      </c>
      <c r="E1" s="126" t="s">
        <v>423</v>
      </c>
      <c r="F1" s="126"/>
      <c r="G1" s="126"/>
      <c r="H1" s="126"/>
      <c r="I1" s="126"/>
    </row>
    <row r="2" spans="1:16" s="5" customFormat="1" ht="30" customHeight="1" x14ac:dyDescent="0.25">
      <c r="A2" s="125"/>
      <c r="B2" s="125"/>
      <c r="C2" s="126"/>
      <c r="D2" s="125"/>
      <c r="E2" s="90" t="s">
        <v>405</v>
      </c>
      <c r="F2" s="90" t="s">
        <v>406</v>
      </c>
      <c r="G2" s="89" t="s">
        <v>424</v>
      </c>
      <c r="H2" s="89" t="s">
        <v>403</v>
      </c>
      <c r="I2" s="89" t="s">
        <v>269</v>
      </c>
    </row>
    <row r="3" spans="1:16" ht="15.75" x14ac:dyDescent="0.25">
      <c r="A3" s="26" t="s">
        <v>528</v>
      </c>
      <c r="B3" s="13"/>
      <c r="C3" s="30"/>
      <c r="D3" s="13"/>
      <c r="E3" s="13"/>
      <c r="F3" s="13"/>
      <c r="G3" s="13"/>
      <c r="H3" s="13"/>
      <c r="I3" s="13"/>
    </row>
    <row r="4" spans="1:16" x14ac:dyDescent="0.25">
      <c r="A4" s="129" t="s">
        <v>530</v>
      </c>
      <c r="B4" s="32">
        <v>9</v>
      </c>
      <c r="C4" s="33" t="s">
        <v>408</v>
      </c>
      <c r="D4" s="34">
        <v>11806</v>
      </c>
      <c r="E4" s="32">
        <v>5224</v>
      </c>
      <c r="F4" s="32">
        <v>8183</v>
      </c>
      <c r="G4" s="34">
        <v>2960</v>
      </c>
      <c r="H4" s="35">
        <v>0.65506756756756701</v>
      </c>
      <c r="I4" s="32">
        <v>5</v>
      </c>
      <c r="K4" s="36"/>
    </row>
    <row r="5" spans="1:16" x14ac:dyDescent="0.25">
      <c r="A5" s="129"/>
      <c r="B5" s="32">
        <v>36</v>
      </c>
      <c r="C5" s="33" t="s">
        <v>409</v>
      </c>
      <c r="D5" s="34">
        <v>99630</v>
      </c>
      <c r="E5" s="32">
        <v>88241</v>
      </c>
      <c r="F5" s="32">
        <v>99630</v>
      </c>
      <c r="G5" s="34">
        <v>11390</v>
      </c>
      <c r="H5" s="35">
        <v>0.56440424971463599</v>
      </c>
      <c r="I5" s="32">
        <v>15</v>
      </c>
      <c r="K5" s="36"/>
    </row>
    <row r="6" spans="1:16" x14ac:dyDescent="0.25">
      <c r="A6" s="130"/>
      <c r="B6" s="37">
        <v>37</v>
      </c>
      <c r="C6" s="38" t="s">
        <v>410</v>
      </c>
      <c r="D6" s="39">
        <v>120828</v>
      </c>
      <c r="E6" s="37">
        <v>1</v>
      </c>
      <c r="F6" s="37">
        <v>6085</v>
      </c>
      <c r="G6" s="39">
        <v>6085</v>
      </c>
      <c r="H6" s="40">
        <v>0.66721446179129007</v>
      </c>
      <c r="I6" s="37">
        <v>5</v>
      </c>
    </row>
    <row r="7" spans="1:16" x14ac:dyDescent="0.25">
      <c r="A7" s="128" t="s">
        <v>531</v>
      </c>
      <c r="B7" s="32">
        <v>17</v>
      </c>
      <c r="C7" s="33" t="s">
        <v>412</v>
      </c>
      <c r="D7" s="34">
        <v>10146</v>
      </c>
      <c r="E7" s="32">
        <v>5224</v>
      </c>
      <c r="F7" s="32">
        <v>8205</v>
      </c>
      <c r="G7" s="34">
        <v>2982</v>
      </c>
      <c r="H7" s="35">
        <v>0.65124077800134106</v>
      </c>
      <c r="I7" s="32">
        <v>5</v>
      </c>
    </row>
    <row r="8" spans="1:16" x14ac:dyDescent="0.25">
      <c r="A8" s="128"/>
      <c r="B8" s="32">
        <v>60</v>
      </c>
      <c r="C8" s="33" t="s">
        <v>413</v>
      </c>
      <c r="D8" s="34">
        <v>39664</v>
      </c>
      <c r="E8" s="32">
        <v>34325</v>
      </c>
      <c r="F8" s="32">
        <v>39664</v>
      </c>
      <c r="G8" s="34">
        <v>5340</v>
      </c>
      <c r="H8" s="35">
        <v>0.59318224386589202</v>
      </c>
      <c r="I8" s="32">
        <v>6</v>
      </c>
    </row>
    <row r="9" spans="1:16" x14ac:dyDescent="0.25">
      <c r="A9" s="128"/>
      <c r="B9" s="32">
        <v>61</v>
      </c>
      <c r="C9" s="33" t="s">
        <v>414</v>
      </c>
      <c r="D9" s="34">
        <v>13512</v>
      </c>
      <c r="E9" s="32">
        <v>1</v>
      </c>
      <c r="F9" s="32">
        <v>6085</v>
      </c>
      <c r="G9" s="34">
        <v>6085</v>
      </c>
      <c r="H9" s="35">
        <v>0.66721446179129007</v>
      </c>
      <c r="I9" s="32">
        <v>5</v>
      </c>
    </row>
    <row r="10" spans="1:16" x14ac:dyDescent="0.25">
      <c r="A10" s="128"/>
      <c r="B10" s="32">
        <v>111</v>
      </c>
      <c r="C10" s="33" t="s">
        <v>415</v>
      </c>
      <c r="D10" s="34">
        <v>24250</v>
      </c>
      <c r="E10" s="32">
        <v>4956</v>
      </c>
      <c r="F10" s="32">
        <v>24250</v>
      </c>
      <c r="G10" s="34">
        <v>19295</v>
      </c>
      <c r="H10" s="35">
        <v>0.62682699284751697</v>
      </c>
      <c r="I10" s="32">
        <v>25</v>
      </c>
      <c r="K10" s="36"/>
    </row>
    <row r="11" spans="1:16" x14ac:dyDescent="0.25">
      <c r="A11" s="128"/>
      <c r="B11" s="32">
        <v>112</v>
      </c>
      <c r="C11" s="33" t="s">
        <v>416</v>
      </c>
      <c r="D11" s="34">
        <v>12924</v>
      </c>
      <c r="E11" s="32">
        <v>911</v>
      </c>
      <c r="F11" s="32">
        <v>12924</v>
      </c>
      <c r="G11" s="34">
        <v>12014</v>
      </c>
      <c r="H11" s="35">
        <v>0.61008907017397807</v>
      </c>
      <c r="I11" s="32">
        <v>21</v>
      </c>
    </row>
    <row r="12" spans="1:16" x14ac:dyDescent="0.25">
      <c r="A12" s="128"/>
      <c r="B12" s="32">
        <v>113</v>
      </c>
      <c r="C12" s="33" t="s">
        <v>417</v>
      </c>
      <c r="D12" s="34">
        <v>7452</v>
      </c>
      <c r="E12" s="32">
        <v>5</v>
      </c>
      <c r="F12" s="32">
        <v>7452</v>
      </c>
      <c r="G12" s="34">
        <v>7448</v>
      </c>
      <c r="H12" s="35">
        <v>0.58211360279307101</v>
      </c>
      <c r="I12" s="32">
        <v>6</v>
      </c>
    </row>
    <row r="13" spans="1:16" x14ac:dyDescent="0.25">
      <c r="A13" s="128"/>
      <c r="B13" s="32">
        <v>114</v>
      </c>
      <c r="C13" s="33" t="s">
        <v>418</v>
      </c>
      <c r="D13" s="34">
        <v>7095</v>
      </c>
      <c r="E13" s="32">
        <v>1</v>
      </c>
      <c r="F13" s="32">
        <v>7095</v>
      </c>
      <c r="G13" s="34">
        <v>7095</v>
      </c>
      <c r="H13" s="35">
        <v>0.63532562729066799</v>
      </c>
      <c r="I13" s="32">
        <v>13</v>
      </c>
      <c r="M13" s="33"/>
      <c r="N13" s="32"/>
      <c r="O13" s="32"/>
      <c r="P13" s="32"/>
    </row>
    <row r="14" spans="1:16" x14ac:dyDescent="0.25">
      <c r="A14" s="128"/>
      <c r="B14" s="32">
        <v>115</v>
      </c>
      <c r="C14" s="33" t="s">
        <v>419</v>
      </c>
      <c r="D14" s="34">
        <v>6415</v>
      </c>
      <c r="E14" s="32">
        <v>1</v>
      </c>
      <c r="F14" s="32">
        <v>6415</v>
      </c>
      <c r="G14" s="34">
        <v>6415</v>
      </c>
      <c r="H14" s="35">
        <v>0.62270034299968802</v>
      </c>
      <c r="I14" s="32">
        <v>5</v>
      </c>
      <c r="M14" s="33"/>
      <c r="N14" s="32"/>
      <c r="O14" s="32"/>
      <c r="P14" s="32"/>
    </row>
    <row r="15" spans="1:16" x14ac:dyDescent="0.25">
      <c r="A15" s="128"/>
      <c r="B15" s="32">
        <v>116</v>
      </c>
      <c r="C15" s="33" t="s">
        <v>420</v>
      </c>
      <c r="D15" s="34">
        <v>3485</v>
      </c>
      <c r="E15" s="32">
        <v>1</v>
      </c>
      <c r="F15" s="32">
        <v>3485</v>
      </c>
      <c r="G15" s="34">
        <v>3485</v>
      </c>
      <c r="H15" s="35">
        <v>0.63318025258323696</v>
      </c>
      <c r="I15" s="32">
        <v>4</v>
      </c>
      <c r="M15" s="33"/>
      <c r="N15" s="32"/>
      <c r="O15" s="32"/>
      <c r="P15" s="32"/>
    </row>
    <row r="16" spans="1:16" ht="15.75" x14ac:dyDescent="0.25">
      <c r="A16" s="41" t="s">
        <v>529</v>
      </c>
      <c r="B16" s="42"/>
      <c r="C16" s="43"/>
      <c r="D16" s="44"/>
      <c r="E16" s="42"/>
      <c r="F16" s="42"/>
      <c r="G16" s="44"/>
      <c r="H16" s="42"/>
      <c r="I16" s="42"/>
      <c r="M16" s="33"/>
      <c r="N16" s="32"/>
      <c r="O16" s="32"/>
      <c r="P16" s="32"/>
    </row>
    <row r="17" spans="1:9" x14ac:dyDescent="0.25">
      <c r="A17" s="129" t="s">
        <v>530</v>
      </c>
      <c r="B17" s="32">
        <v>9</v>
      </c>
      <c r="C17" s="33" t="s">
        <v>408</v>
      </c>
      <c r="D17" s="34">
        <v>11806</v>
      </c>
      <c r="E17" s="32">
        <v>8184</v>
      </c>
      <c r="F17" s="32">
        <v>11806</v>
      </c>
      <c r="G17" s="34">
        <v>3623</v>
      </c>
      <c r="H17" s="35">
        <v>0.54610712313638798</v>
      </c>
      <c r="I17" s="32">
        <v>3</v>
      </c>
    </row>
    <row r="18" spans="1:9" x14ac:dyDescent="0.25">
      <c r="A18" s="130"/>
      <c r="B18" s="37">
        <v>61</v>
      </c>
      <c r="C18" s="38" t="s">
        <v>411</v>
      </c>
      <c r="D18" s="39">
        <v>21780</v>
      </c>
      <c r="E18" s="37">
        <v>2626</v>
      </c>
      <c r="F18" s="37">
        <v>21780</v>
      </c>
      <c r="G18" s="39">
        <v>19155</v>
      </c>
      <c r="H18" s="40">
        <v>0.62702307611987007</v>
      </c>
      <c r="I18" s="37">
        <v>32</v>
      </c>
    </row>
    <row r="19" spans="1:9" x14ac:dyDescent="0.25">
      <c r="A19" s="127" t="s">
        <v>531</v>
      </c>
      <c r="B19" s="32">
        <v>103</v>
      </c>
      <c r="C19" s="33" t="s">
        <v>421</v>
      </c>
      <c r="D19" s="34">
        <v>7758</v>
      </c>
      <c r="E19" s="32">
        <v>1</v>
      </c>
      <c r="F19" s="32">
        <v>7758</v>
      </c>
      <c r="G19" s="34">
        <v>7758</v>
      </c>
      <c r="H19" s="35">
        <v>0.64612607966997504</v>
      </c>
      <c r="I19" s="32">
        <v>13</v>
      </c>
    </row>
    <row r="20" spans="1:9" x14ac:dyDescent="0.25">
      <c r="A20" s="128"/>
      <c r="B20" s="32">
        <v>106</v>
      </c>
      <c r="C20" s="33" t="s">
        <v>422</v>
      </c>
      <c r="D20" s="34">
        <v>6195</v>
      </c>
      <c r="E20" s="32">
        <v>1</v>
      </c>
      <c r="F20" s="32">
        <v>6195</v>
      </c>
      <c r="G20" s="34">
        <v>6195</v>
      </c>
      <c r="H20" s="35">
        <v>0.60913787536325403</v>
      </c>
      <c r="I20" s="32">
        <v>12</v>
      </c>
    </row>
    <row r="21" spans="1:9" x14ac:dyDescent="0.25">
      <c r="A21" s="128"/>
      <c r="B21" s="32">
        <v>111</v>
      </c>
      <c r="C21" s="33" t="s">
        <v>415</v>
      </c>
      <c r="D21" s="34">
        <v>24250</v>
      </c>
      <c r="E21" s="32">
        <v>1</v>
      </c>
      <c r="F21" s="32">
        <v>4955</v>
      </c>
      <c r="G21" s="34">
        <v>4955</v>
      </c>
      <c r="H21" s="35">
        <v>0.456912209889001</v>
      </c>
      <c r="I21" s="32">
        <v>2</v>
      </c>
    </row>
    <row r="22" spans="1:9" x14ac:dyDescent="0.25">
      <c r="A22" s="128"/>
      <c r="B22" s="32">
        <v>112</v>
      </c>
      <c r="C22" s="33" t="s">
        <v>416</v>
      </c>
      <c r="D22" s="34">
        <v>12924</v>
      </c>
      <c r="E22" s="32">
        <v>1</v>
      </c>
      <c r="F22" s="32">
        <v>1193</v>
      </c>
      <c r="G22" s="34">
        <v>1193</v>
      </c>
      <c r="H22" s="35">
        <v>0.46186085498742602</v>
      </c>
      <c r="I22" s="32">
        <v>1</v>
      </c>
    </row>
    <row r="24" spans="1:9" ht="15.75" x14ac:dyDescent="0.25">
      <c r="A24" s="31" t="s">
        <v>533</v>
      </c>
    </row>
    <row r="25" spans="1:9" ht="15.75" x14ac:dyDescent="0.25">
      <c r="A25" s="31" t="s">
        <v>532</v>
      </c>
    </row>
    <row r="32" spans="1:9" x14ac:dyDescent="0.25">
      <c r="A32" s="5"/>
      <c r="B32" s="1"/>
    </row>
  </sheetData>
  <mergeCells count="9">
    <mergeCell ref="A19:A22"/>
    <mergeCell ref="A4:A6"/>
    <mergeCell ref="A7:A15"/>
    <mergeCell ref="A17:A18"/>
    <mergeCell ref="E1:I1"/>
    <mergeCell ref="A1:A2"/>
    <mergeCell ref="B1:B2"/>
    <mergeCell ref="C1:C2"/>
    <mergeCell ref="D1:D2"/>
  </mergeCells>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1215E0F-1B3A-4E74-8915-A52F30BB5523}">
  <dimension ref="A1:AN71"/>
  <sheetViews>
    <sheetView workbookViewId="0">
      <selection activeCell="A70" sqref="A70"/>
    </sheetView>
  </sheetViews>
  <sheetFormatPr defaultRowHeight="12.75" x14ac:dyDescent="0.25"/>
  <cols>
    <col min="1" max="1" width="9.5703125" style="71" customWidth="1"/>
    <col min="2" max="2" width="19.7109375" style="31" customWidth="1"/>
    <col min="3" max="3" width="34.7109375" style="70" customWidth="1"/>
    <col min="4" max="4" width="8.85546875" style="93" customWidth="1"/>
    <col min="5" max="5" width="8" style="93" customWidth="1"/>
    <col min="6" max="6" width="7.7109375" style="93" customWidth="1"/>
    <col min="7" max="7" width="8" style="93" customWidth="1"/>
    <col min="8" max="8" width="8.140625" style="93" customWidth="1"/>
    <col min="9" max="38" width="4.7109375" style="92" customWidth="1"/>
    <col min="39" max="16384" width="9.140625" style="31"/>
  </cols>
  <sheetData>
    <row r="1" spans="1:38" s="96" customFormat="1" ht="16.5" customHeight="1" x14ac:dyDescent="0.25">
      <c r="A1" s="143" t="s">
        <v>509</v>
      </c>
      <c r="B1" s="145" t="s">
        <v>511</v>
      </c>
      <c r="C1" s="147" t="s">
        <v>512</v>
      </c>
      <c r="D1" s="149" t="s">
        <v>403</v>
      </c>
      <c r="E1" s="134" t="s">
        <v>513</v>
      </c>
      <c r="F1" s="135"/>
      <c r="G1" s="136" t="s">
        <v>514</v>
      </c>
      <c r="H1" s="137"/>
      <c r="I1" s="142" t="s">
        <v>515</v>
      </c>
      <c r="J1" s="136"/>
      <c r="K1" s="136"/>
      <c r="L1" s="136"/>
      <c r="M1" s="136"/>
      <c r="N1" s="136"/>
      <c r="O1" s="136"/>
      <c r="P1" s="136"/>
      <c r="Q1" s="136"/>
      <c r="R1" s="136"/>
      <c r="S1" s="136"/>
      <c r="T1" s="136"/>
      <c r="U1" s="136"/>
      <c r="V1" s="136"/>
      <c r="W1" s="136"/>
      <c r="X1" s="136"/>
      <c r="Y1" s="136"/>
      <c r="Z1" s="136"/>
      <c r="AA1" s="136"/>
      <c r="AB1" s="136"/>
      <c r="AC1" s="136"/>
      <c r="AD1" s="136"/>
      <c r="AE1" s="136"/>
      <c r="AF1" s="136"/>
      <c r="AG1" s="136"/>
      <c r="AH1" s="136"/>
      <c r="AI1" s="136"/>
      <c r="AJ1" s="136"/>
      <c r="AK1" s="136"/>
      <c r="AL1" s="137"/>
    </row>
    <row r="2" spans="1:38" s="96" customFormat="1" ht="92.25" customHeight="1" x14ac:dyDescent="0.25">
      <c r="A2" s="144"/>
      <c r="B2" s="146"/>
      <c r="C2" s="148"/>
      <c r="D2" s="150"/>
      <c r="E2" s="97" t="s">
        <v>120</v>
      </c>
      <c r="F2" s="98" t="s">
        <v>510</v>
      </c>
      <c r="G2" s="98" t="s">
        <v>120</v>
      </c>
      <c r="H2" s="99" t="s">
        <v>510</v>
      </c>
      <c r="I2" s="100" t="s">
        <v>119</v>
      </c>
      <c r="J2" s="101" t="s">
        <v>118</v>
      </c>
      <c r="K2" s="101" t="s">
        <v>117</v>
      </c>
      <c r="L2" s="101" t="s">
        <v>116</v>
      </c>
      <c r="M2" s="101" t="s">
        <v>115</v>
      </c>
      <c r="N2" s="101" t="s">
        <v>114</v>
      </c>
      <c r="O2" s="102" t="s">
        <v>113</v>
      </c>
      <c r="P2" s="102" t="s">
        <v>112</v>
      </c>
      <c r="Q2" s="102" t="s">
        <v>111</v>
      </c>
      <c r="R2" s="102" t="s">
        <v>110</v>
      </c>
      <c r="S2" s="102" t="s">
        <v>109</v>
      </c>
      <c r="T2" s="102" t="s">
        <v>108</v>
      </c>
      <c r="U2" s="103" t="s">
        <v>107</v>
      </c>
      <c r="V2" s="103" t="s">
        <v>106</v>
      </c>
      <c r="W2" s="103" t="s">
        <v>105</v>
      </c>
      <c r="X2" s="103" t="s">
        <v>104</v>
      </c>
      <c r="Y2" s="103" t="s">
        <v>103</v>
      </c>
      <c r="Z2" s="103" t="s">
        <v>102</v>
      </c>
      <c r="AA2" s="104" t="s">
        <v>101</v>
      </c>
      <c r="AB2" s="104" t="s">
        <v>100</v>
      </c>
      <c r="AC2" s="104" t="s">
        <v>99</v>
      </c>
      <c r="AD2" s="104" t="s">
        <v>98</v>
      </c>
      <c r="AE2" s="105" t="s">
        <v>97</v>
      </c>
      <c r="AF2" s="105" t="s">
        <v>96</v>
      </c>
      <c r="AG2" s="105" t="s">
        <v>95</v>
      </c>
      <c r="AH2" s="105" t="s">
        <v>94</v>
      </c>
      <c r="AI2" s="106" t="s">
        <v>93</v>
      </c>
      <c r="AJ2" s="106" t="s">
        <v>92</v>
      </c>
      <c r="AK2" s="106" t="s">
        <v>91</v>
      </c>
      <c r="AL2" s="107" t="s">
        <v>90</v>
      </c>
    </row>
    <row r="3" spans="1:38" s="5" customFormat="1" x14ac:dyDescent="0.25">
      <c r="A3" s="138">
        <v>9</v>
      </c>
      <c r="B3" s="5" t="s">
        <v>89</v>
      </c>
      <c r="C3" s="91" t="s">
        <v>0</v>
      </c>
      <c r="D3" s="45">
        <v>0.66104868913857606</v>
      </c>
      <c r="E3" s="111">
        <v>-0.13090499999999999</v>
      </c>
      <c r="F3" s="114">
        <v>0.37507200000000002</v>
      </c>
      <c r="G3" s="114">
        <v>-0.16355800000000001</v>
      </c>
      <c r="H3" s="75">
        <v>0.34914000000000001</v>
      </c>
      <c r="I3" s="49">
        <v>105.51836799745</v>
      </c>
      <c r="J3" s="7">
        <v>95.784911717495433</v>
      </c>
      <c r="K3" s="7">
        <v>83.78378378378379</v>
      </c>
      <c r="L3" s="7">
        <v>96.22549734909272</v>
      </c>
      <c r="M3" s="7">
        <v>101.01241473908684</v>
      </c>
      <c r="N3" s="7">
        <v>89.114088159031922</v>
      </c>
      <c r="O3" s="7">
        <v>98.832036876980609</v>
      </c>
      <c r="P3" s="7">
        <v>122.75072825634612</v>
      </c>
      <c r="Q3" s="7">
        <v>102.20680032312551</v>
      </c>
      <c r="R3" s="7">
        <v>97.509749980665489</v>
      </c>
      <c r="S3" s="7">
        <v>91.647101570797517</v>
      </c>
      <c r="T3" s="7">
        <v>90.101049712138988</v>
      </c>
      <c r="U3" s="7">
        <v>131.67915106117334</v>
      </c>
      <c r="V3" s="7">
        <v>120.45427087108837</v>
      </c>
      <c r="W3" s="7">
        <v>117.76892808040583</v>
      </c>
      <c r="X3" s="7">
        <v>93.597625609497541</v>
      </c>
      <c r="Y3" s="7">
        <v>104.12573288624817</v>
      </c>
      <c r="Z3" s="7">
        <v>118.57875024640245</v>
      </c>
      <c r="AA3" s="7">
        <v>107.17054263565883</v>
      </c>
      <c r="AB3" s="7">
        <v>118.63012143911016</v>
      </c>
      <c r="AC3" s="7">
        <v>105.85986267166041</v>
      </c>
      <c r="AD3" s="7">
        <v>104.54379941739487</v>
      </c>
      <c r="AE3" s="7">
        <v>101.98772618564136</v>
      </c>
      <c r="AF3" s="7">
        <v>105.9103751889086</v>
      </c>
      <c r="AG3" s="7">
        <v>100.11323055482953</v>
      </c>
      <c r="AH3" s="7">
        <v>104.29726000394241</v>
      </c>
      <c r="AI3" s="7">
        <v>112.42977528089875</v>
      </c>
      <c r="AJ3" s="7">
        <v>107.80720527911522</v>
      </c>
      <c r="AK3" s="7">
        <v>115.30898876404459</v>
      </c>
      <c r="AL3" s="50">
        <v>108.03082685105154</v>
      </c>
    </row>
    <row r="4" spans="1:38" s="5" customFormat="1" x14ac:dyDescent="0.25">
      <c r="A4" s="139"/>
      <c r="B4" s="5" t="s">
        <v>88</v>
      </c>
      <c r="C4" s="91" t="s">
        <v>87</v>
      </c>
      <c r="D4" s="45">
        <v>0.67820279295689101</v>
      </c>
      <c r="E4" s="111">
        <v>-0.113298</v>
      </c>
      <c r="F4" s="114">
        <v>0.57346399999999997</v>
      </c>
      <c r="G4" s="114">
        <v>-0.2223</v>
      </c>
      <c r="H4" s="75">
        <v>5.8950599999999999E-2</v>
      </c>
      <c r="I4" s="49">
        <v>98.679740081902551</v>
      </c>
      <c r="J4" s="7">
        <v>87.763379304362857</v>
      </c>
      <c r="K4" s="7">
        <v>87.286466794663525</v>
      </c>
      <c r="L4" s="7">
        <v>94.392007506761573</v>
      </c>
      <c r="M4" s="7">
        <v>89.747257987601287</v>
      </c>
      <c r="N4" s="7">
        <v>85.241931717341544</v>
      </c>
      <c r="O4" s="7">
        <v>90.332445939003065</v>
      </c>
      <c r="P4" s="7">
        <v>115.33225392970334</v>
      </c>
      <c r="Q4" s="7">
        <v>92.980106432372551</v>
      </c>
      <c r="R4" s="7">
        <v>96.553669584280229</v>
      </c>
      <c r="S4" s="7">
        <v>90.577923980582582</v>
      </c>
      <c r="T4" s="7">
        <v>83.887751031212304</v>
      </c>
      <c r="U4" s="7">
        <v>111.24266342845542</v>
      </c>
      <c r="V4" s="7">
        <v>96.6312160918187</v>
      </c>
      <c r="W4" s="7">
        <v>104.88191033947405</v>
      </c>
      <c r="X4" s="7">
        <v>93.074887445441036</v>
      </c>
      <c r="Y4" s="7">
        <v>109.10015671838691</v>
      </c>
      <c r="Z4" s="7">
        <v>123.54307140041966</v>
      </c>
      <c r="AA4" s="7">
        <v>100.33111647675115</v>
      </c>
      <c r="AB4" s="7">
        <v>103.67426542289924</v>
      </c>
      <c r="AC4" s="7">
        <v>101.71776968225042</v>
      </c>
      <c r="AD4" s="7">
        <v>100.03794778384932</v>
      </c>
      <c r="AE4" s="7">
        <v>104.65590351692128</v>
      </c>
      <c r="AF4" s="7">
        <v>104.55053845908017</v>
      </c>
      <c r="AG4" s="7">
        <v>95.029722822326505</v>
      </c>
      <c r="AH4" s="7">
        <v>96.236218962707255</v>
      </c>
      <c r="AI4" s="7">
        <v>94.651259866423757</v>
      </c>
      <c r="AJ4" s="7">
        <v>88.154508919536184</v>
      </c>
      <c r="AK4" s="7">
        <v>82.779295689131658</v>
      </c>
      <c r="AL4" s="50">
        <v>93.687824015692684</v>
      </c>
    </row>
    <row r="5" spans="1:38" s="5" customFormat="1" ht="25.5" x14ac:dyDescent="0.25">
      <c r="A5" s="139"/>
      <c r="B5" s="5" t="s">
        <v>86</v>
      </c>
      <c r="C5" s="91" t="s">
        <v>85</v>
      </c>
      <c r="D5" s="45">
        <v>0.66666666666666596</v>
      </c>
      <c r="E5" s="111">
        <v>-0.29171900000000001</v>
      </c>
      <c r="F5" s="114">
        <v>0.12792500000000001</v>
      </c>
      <c r="G5" s="114">
        <v>-0.47460799999999997</v>
      </c>
      <c r="H5" s="48">
        <v>1.4920299999999999E-2</v>
      </c>
      <c r="I5" s="49">
        <v>120.47945606939787</v>
      </c>
      <c r="J5" s="7">
        <v>94.473042109405711</v>
      </c>
      <c r="K5" s="7">
        <v>89.189189189189193</v>
      </c>
      <c r="L5" s="7">
        <v>96.189760652570513</v>
      </c>
      <c r="M5" s="7">
        <v>99.867579422788125</v>
      </c>
      <c r="N5" s="7">
        <v>106.96016105107</v>
      </c>
      <c r="O5" s="7">
        <v>97.590167408349231</v>
      </c>
      <c r="P5" s="7">
        <v>183.72053872053834</v>
      </c>
      <c r="Q5" s="7">
        <v>105.92016420893333</v>
      </c>
      <c r="R5" s="7">
        <v>138.74302152660943</v>
      </c>
      <c r="S5" s="7">
        <v>111.22144100434453</v>
      </c>
      <c r="T5" s="7">
        <v>106.02758165180562</v>
      </c>
      <c r="U5" s="7">
        <v>133.28741965105584</v>
      </c>
      <c r="V5" s="7">
        <v>165.20039100684255</v>
      </c>
      <c r="W5" s="7">
        <v>115.07479861910241</v>
      </c>
      <c r="X5" s="7">
        <v>135.81527106398397</v>
      </c>
      <c r="Y5" s="7">
        <v>213.66304645695396</v>
      </c>
      <c r="Z5" s="7">
        <v>160.22425209028071</v>
      </c>
      <c r="AA5" s="7">
        <v>130.55608943558138</v>
      </c>
      <c r="AB5" s="7">
        <v>137.00225394440258</v>
      </c>
      <c r="AC5" s="7">
        <v>153.73048668503208</v>
      </c>
      <c r="AD5" s="7">
        <v>145.82185491276388</v>
      </c>
      <c r="AE5" s="7">
        <v>168.2520716474711</v>
      </c>
      <c r="AF5" s="7">
        <v>141.96510560146911</v>
      </c>
      <c r="AG5" s="7">
        <v>126.86911397270791</v>
      </c>
      <c r="AH5" s="7">
        <v>121.00913440626316</v>
      </c>
      <c r="AI5" s="7">
        <v>136.15272038567485</v>
      </c>
      <c r="AJ5" s="7">
        <v>121.56631247540332</v>
      </c>
      <c r="AK5" s="7">
        <v>119.62809917355332</v>
      </c>
      <c r="AL5" s="50">
        <v>139.80716253443518</v>
      </c>
    </row>
    <row r="6" spans="1:38" s="5" customFormat="1" x14ac:dyDescent="0.25">
      <c r="A6" s="139"/>
      <c r="B6" s="5" t="s">
        <v>84</v>
      </c>
      <c r="C6" s="91" t="s">
        <v>83</v>
      </c>
      <c r="D6" s="45">
        <v>0.65116279069767402</v>
      </c>
      <c r="E6" s="111">
        <v>-0.24767700000000001</v>
      </c>
      <c r="F6" s="114">
        <v>0.27383299999999999</v>
      </c>
      <c r="G6" s="114">
        <v>-0.42791400000000002</v>
      </c>
      <c r="H6" s="48">
        <v>3.3608699999999998E-2</v>
      </c>
      <c r="I6" s="49">
        <v>125.14431799439211</v>
      </c>
      <c r="J6" s="7">
        <v>91.376522702103983</v>
      </c>
      <c r="K6" s="7">
        <v>109.31018227529852</v>
      </c>
      <c r="L6" s="7">
        <v>112.07842545051845</v>
      </c>
      <c r="M6" s="7">
        <v>107.35047853522748</v>
      </c>
      <c r="N6" s="7">
        <v>111.15682766845538</v>
      </c>
      <c r="O6" s="7">
        <v>107.71317829457354</v>
      </c>
      <c r="P6" s="7">
        <v>196.27045650301446</v>
      </c>
      <c r="Q6" s="7">
        <v>107.18954248365982</v>
      </c>
      <c r="R6" s="7">
        <v>149.97370286524423</v>
      </c>
      <c r="S6" s="7">
        <v>117.29868101353682</v>
      </c>
      <c r="T6" s="7">
        <v>111.09032948677222</v>
      </c>
      <c r="U6" s="7">
        <v>144.4605943152454</v>
      </c>
      <c r="V6" s="7">
        <v>149.8749687421855</v>
      </c>
      <c r="W6" s="7">
        <v>153.46384064370505</v>
      </c>
      <c r="X6" s="7">
        <v>144.79486616937169</v>
      </c>
      <c r="Y6" s="7">
        <v>216.00054791184689</v>
      </c>
      <c r="Z6" s="7">
        <v>142.55065959472319</v>
      </c>
      <c r="AA6" s="7">
        <v>129.35370470524535</v>
      </c>
      <c r="AB6" s="7">
        <v>148.68451961475213</v>
      </c>
      <c r="AC6" s="7">
        <v>161.73691860465104</v>
      </c>
      <c r="AD6" s="7">
        <v>150.82902670111943</v>
      </c>
      <c r="AE6" s="7">
        <v>170.5862208524016</v>
      </c>
      <c r="AF6" s="7">
        <v>163.04909560723507</v>
      </c>
      <c r="AG6" s="7">
        <v>132.00829277086697</v>
      </c>
      <c r="AH6" s="7">
        <v>115.65687474500106</v>
      </c>
      <c r="AI6" s="7">
        <v>129.36349321705421</v>
      </c>
      <c r="AJ6" s="7">
        <v>122.12993724621619</v>
      </c>
      <c r="AK6" s="7">
        <v>165.7541989664079</v>
      </c>
      <c r="AL6" s="50">
        <v>127.40384615384615</v>
      </c>
    </row>
    <row r="7" spans="1:38" s="5" customFormat="1" x14ac:dyDescent="0.25">
      <c r="A7" s="139"/>
      <c r="B7" s="5" t="s">
        <v>82</v>
      </c>
      <c r="C7" s="91" t="s">
        <v>0</v>
      </c>
      <c r="D7" s="45">
        <v>0.53333333333333299</v>
      </c>
      <c r="E7" s="46">
        <v>2.12258E-2</v>
      </c>
      <c r="F7" s="47">
        <v>0.96972700000000001</v>
      </c>
      <c r="G7" s="47">
        <v>2.7183800000000001E-2</v>
      </c>
      <c r="H7" s="48">
        <v>0.98980800000000002</v>
      </c>
      <c r="I7" s="49">
        <v>81.186331399097227</v>
      </c>
      <c r="J7" s="7">
        <v>98.064069264069147</v>
      </c>
      <c r="K7" s="7">
        <v>116.78951678951674</v>
      </c>
      <c r="L7" s="7">
        <v>112.16056670602117</v>
      </c>
      <c r="M7" s="7">
        <v>112.42554298348284</v>
      </c>
      <c r="N7" s="7">
        <v>108.74825174825153</v>
      </c>
      <c r="O7" s="7">
        <v>96.067132867132614</v>
      </c>
      <c r="P7" s="7">
        <v>125.69696969696945</v>
      </c>
      <c r="Q7" s="7">
        <v>117.00534759358237</v>
      </c>
      <c r="R7" s="7">
        <v>99.467238759274039</v>
      </c>
      <c r="S7" s="7">
        <v>107.09482888587362</v>
      </c>
      <c r="T7" s="7">
        <v>107.03637283303445</v>
      </c>
      <c r="U7" s="7">
        <v>102.04545454545418</v>
      </c>
      <c r="V7" s="7">
        <v>88.934506353860968</v>
      </c>
      <c r="W7" s="7">
        <v>114.09282700421937</v>
      </c>
      <c r="X7" s="7">
        <v>109.69696969696886</v>
      </c>
      <c r="Y7" s="7">
        <v>108.39282881167695</v>
      </c>
      <c r="Z7" s="7">
        <v>81.137692716640004</v>
      </c>
      <c r="AA7" s="7">
        <v>102.31148696264964</v>
      </c>
      <c r="AB7" s="7">
        <v>88.751147842056824</v>
      </c>
      <c r="AC7" s="7">
        <v>108.95202020202019</v>
      </c>
      <c r="AD7" s="7">
        <v>104.62962962962959</v>
      </c>
      <c r="AE7" s="7">
        <v>110.04259462090762</v>
      </c>
      <c r="AF7" s="7">
        <v>116.76767676767668</v>
      </c>
      <c r="AG7" s="7">
        <v>117.11064129668769</v>
      </c>
      <c r="AH7" s="7">
        <v>103.92344497607652</v>
      </c>
      <c r="AI7" s="7">
        <v>112.7651515151514</v>
      </c>
      <c r="AJ7" s="7">
        <v>88.470418470418338</v>
      </c>
      <c r="AK7" s="7">
        <v>102.12121212121208</v>
      </c>
      <c r="AL7" s="50">
        <v>101.87645687645673</v>
      </c>
    </row>
    <row r="8" spans="1:38" ht="25.5" x14ac:dyDescent="0.25">
      <c r="A8" s="139"/>
      <c r="B8" s="31" t="s">
        <v>81</v>
      </c>
      <c r="C8" s="91" t="s">
        <v>80</v>
      </c>
      <c r="D8" s="45">
        <v>0.47844827586206895</v>
      </c>
      <c r="E8" s="51">
        <v>-9.4826499999999994E-2</v>
      </c>
      <c r="F8" s="117">
        <v>0.66827300000000001</v>
      </c>
      <c r="G8" s="116">
        <v>0.106213</v>
      </c>
      <c r="H8" s="118">
        <v>0.82740100000000005</v>
      </c>
      <c r="I8" s="49">
        <v>106.43189043775978</v>
      </c>
      <c r="J8" s="7">
        <v>109.30706075533658</v>
      </c>
      <c r="K8" s="7">
        <v>98.155483069276087</v>
      </c>
      <c r="L8" s="7">
        <v>88.347141364382722</v>
      </c>
      <c r="M8" s="7">
        <v>101.08858303323291</v>
      </c>
      <c r="N8" s="7">
        <v>114.41478779840845</v>
      </c>
      <c r="O8" s="7">
        <v>95.22988505747108</v>
      </c>
      <c r="P8" s="7">
        <v>115.46615581098334</v>
      </c>
      <c r="Q8" s="7">
        <v>90.429907595221962</v>
      </c>
      <c r="R8" s="7">
        <v>105.65769843691713</v>
      </c>
      <c r="S8" s="7">
        <v>94.721793332189549</v>
      </c>
      <c r="T8" s="7">
        <v>100.67413182634779</v>
      </c>
      <c r="U8" s="7">
        <v>107.20186781609166</v>
      </c>
      <c r="V8" s="7">
        <v>88.060808305524517</v>
      </c>
      <c r="W8" s="7">
        <v>101.77324312527278</v>
      </c>
      <c r="X8" s="7">
        <v>96.882454998915094</v>
      </c>
      <c r="Y8" s="7">
        <v>92.852199554672779</v>
      </c>
      <c r="Z8" s="7">
        <v>84.870941722121231</v>
      </c>
      <c r="AA8" s="7">
        <v>114.46304464047046</v>
      </c>
      <c r="AB8" s="7">
        <v>100.27429467084636</v>
      </c>
      <c r="AC8" s="7">
        <v>115.28376436781605</v>
      </c>
      <c r="AD8" s="7">
        <v>95.745530012771397</v>
      </c>
      <c r="AE8" s="7">
        <v>116.75206573420081</v>
      </c>
      <c r="AF8" s="7">
        <v>100.32516636418632</v>
      </c>
      <c r="AG8" s="7">
        <v>108.18297246725466</v>
      </c>
      <c r="AH8" s="7">
        <v>97.513611615244955</v>
      </c>
      <c r="AI8" s="7">
        <v>124.48141163793093</v>
      </c>
      <c r="AJ8" s="7">
        <v>101.68992884510119</v>
      </c>
      <c r="AK8" s="7">
        <v>119.20498084291167</v>
      </c>
      <c r="AL8" s="50">
        <v>105.52055702917768</v>
      </c>
    </row>
    <row r="9" spans="1:38" s="5" customFormat="1" x14ac:dyDescent="0.25">
      <c r="A9" s="139"/>
      <c r="B9" s="5" t="s">
        <v>79</v>
      </c>
      <c r="C9" s="91" t="s">
        <v>78</v>
      </c>
      <c r="D9" s="45">
        <v>0.59185918591859099</v>
      </c>
      <c r="E9" s="51">
        <v>-2.4390100000000001E-2</v>
      </c>
      <c r="F9" s="52">
        <v>0.963001</v>
      </c>
      <c r="G9" s="52">
        <v>1.3746899999999999E-2</v>
      </c>
      <c r="H9" s="53">
        <v>0.99209899999999995</v>
      </c>
      <c r="I9" s="49">
        <v>288.40905367132336</v>
      </c>
      <c r="J9" s="7">
        <v>279.29655822725084</v>
      </c>
      <c r="K9" s="7">
        <v>287.49145184788648</v>
      </c>
      <c r="L9" s="7">
        <v>296.61108968039611</v>
      </c>
      <c r="M9" s="7">
        <v>322.48898709613451</v>
      </c>
      <c r="N9" s="7">
        <v>309.60903782685961</v>
      </c>
      <c r="O9" s="7">
        <v>263.36904459676708</v>
      </c>
      <c r="P9" s="7">
        <v>342.48197041926392</v>
      </c>
      <c r="Q9" s="7">
        <v>308.93461895209117</v>
      </c>
      <c r="R9" s="7">
        <v>299.43339466689969</v>
      </c>
      <c r="S9" s="7">
        <v>298.25186498749252</v>
      </c>
      <c r="T9" s="7">
        <v>289.20857184352656</v>
      </c>
      <c r="U9" s="7">
        <v>281.11936193619334</v>
      </c>
      <c r="V9" s="7">
        <v>302.50186308953448</v>
      </c>
      <c r="W9" s="7">
        <v>306.93765579089495</v>
      </c>
      <c r="X9" s="7">
        <v>276.09855325155092</v>
      </c>
      <c r="Y9" s="7">
        <v>296.64552842718581</v>
      </c>
      <c r="Z9" s="7">
        <v>311.08602088278946</v>
      </c>
      <c r="AA9" s="7">
        <v>306.43948115741745</v>
      </c>
      <c r="AB9" s="7">
        <v>296.42964296429545</v>
      </c>
      <c r="AC9" s="7">
        <v>322.23138980564585</v>
      </c>
      <c r="AD9" s="7">
        <v>311.58171372692777</v>
      </c>
      <c r="AE9" s="7">
        <v>309.0787793638799</v>
      </c>
      <c r="AF9" s="7">
        <v>277.25088298303507</v>
      </c>
      <c r="AG9" s="7">
        <v>316.3916391639163</v>
      </c>
      <c r="AH9" s="7">
        <v>318.15992125528317</v>
      </c>
      <c r="AI9" s="7">
        <v>296.27337733773282</v>
      </c>
      <c r="AJ9" s="7">
        <v>249.32421813609758</v>
      </c>
      <c r="AK9" s="7">
        <v>332.11862852951958</v>
      </c>
      <c r="AL9" s="50">
        <v>315.65329609884031</v>
      </c>
    </row>
    <row r="10" spans="1:38" s="5" customFormat="1" ht="25.5" x14ac:dyDescent="0.25">
      <c r="A10" s="140"/>
      <c r="B10" s="5" t="s">
        <v>77</v>
      </c>
      <c r="C10" s="91" t="s">
        <v>76</v>
      </c>
      <c r="D10" s="45">
        <v>0.56373937677053798</v>
      </c>
      <c r="E10" s="51">
        <v>-3.34121E-2</v>
      </c>
      <c r="F10" s="52">
        <v>0.95348200000000005</v>
      </c>
      <c r="G10" s="116">
        <v>0.10442899999999999</v>
      </c>
      <c r="H10" s="118">
        <v>0.77834599999999998</v>
      </c>
      <c r="I10" s="49">
        <v>325.66652602816595</v>
      </c>
      <c r="J10" s="7">
        <v>288.17051126399542</v>
      </c>
      <c r="K10" s="7">
        <v>307.03111043054327</v>
      </c>
      <c r="L10" s="7">
        <v>286.43905669401295</v>
      </c>
      <c r="M10" s="7">
        <v>327.97926621194853</v>
      </c>
      <c r="N10" s="7">
        <v>310.83787317498349</v>
      </c>
      <c r="O10" s="7">
        <v>268.59388392532861</v>
      </c>
      <c r="P10" s="7">
        <v>322.96978281397503</v>
      </c>
      <c r="Q10" s="7">
        <v>302.96524653298434</v>
      </c>
      <c r="R10" s="7">
        <v>300.51615455110027</v>
      </c>
      <c r="S10" s="7">
        <v>303.4734260707786</v>
      </c>
      <c r="T10" s="7">
        <v>297.52092405438697</v>
      </c>
      <c r="U10" s="7">
        <v>287.00424929178456</v>
      </c>
      <c r="V10" s="7">
        <v>289.46358402631802</v>
      </c>
      <c r="W10" s="7">
        <v>278.70453377320257</v>
      </c>
      <c r="X10" s="7">
        <v>289.89969177044907</v>
      </c>
      <c r="Y10" s="7">
        <v>286.81335251570681</v>
      </c>
      <c r="Z10" s="7">
        <v>251.41725891688597</v>
      </c>
      <c r="AA10" s="7">
        <v>301.16169268946049</v>
      </c>
      <c r="AB10" s="7">
        <v>292.37702807107883</v>
      </c>
      <c r="AC10" s="7">
        <v>334.31696569090212</v>
      </c>
      <c r="AD10" s="7">
        <v>291.19583464484305</v>
      </c>
      <c r="AE10" s="7">
        <v>303.78321596110561</v>
      </c>
      <c r="AF10" s="7">
        <v>295.56019415867195</v>
      </c>
      <c r="AG10" s="7">
        <v>330.43019961789304</v>
      </c>
      <c r="AH10" s="7">
        <v>303.52666368470739</v>
      </c>
      <c r="AI10" s="7">
        <v>336.3919381491969</v>
      </c>
      <c r="AJ10" s="7">
        <v>257.02144880615003</v>
      </c>
      <c r="AK10" s="7">
        <v>365.49024236701251</v>
      </c>
      <c r="AL10" s="50">
        <v>343.7477300791731</v>
      </c>
    </row>
    <row r="11" spans="1:38" s="5" customFormat="1" x14ac:dyDescent="0.25">
      <c r="A11" s="54"/>
      <c r="C11" s="91"/>
      <c r="D11" s="45"/>
      <c r="E11" s="46"/>
      <c r="F11" s="114"/>
      <c r="G11" s="47"/>
      <c r="H11" s="48"/>
      <c r="I11" s="49"/>
      <c r="J11" s="7"/>
      <c r="K11" s="7"/>
      <c r="L11" s="7"/>
      <c r="M11" s="7"/>
      <c r="N11" s="7"/>
      <c r="O11" s="7"/>
      <c r="P11" s="7"/>
      <c r="Q11" s="7"/>
      <c r="R11" s="7"/>
      <c r="S11" s="7"/>
      <c r="T11" s="7"/>
      <c r="U11" s="7"/>
      <c r="V11" s="7"/>
      <c r="W11" s="7"/>
      <c r="X11" s="7"/>
      <c r="Y11" s="7"/>
      <c r="Z11" s="7"/>
      <c r="AA11" s="7"/>
      <c r="AB11" s="7"/>
      <c r="AC11" s="7"/>
      <c r="AD11" s="7"/>
      <c r="AE11" s="7"/>
      <c r="AF11" s="7"/>
      <c r="AG11" s="7"/>
      <c r="AH11" s="7"/>
      <c r="AI11" s="7"/>
      <c r="AJ11" s="7"/>
      <c r="AK11" s="7"/>
      <c r="AL11" s="50"/>
    </row>
    <row r="12" spans="1:38" s="5" customFormat="1" x14ac:dyDescent="0.25">
      <c r="A12" s="139">
        <v>36</v>
      </c>
      <c r="B12" s="5" t="s">
        <v>75</v>
      </c>
      <c r="C12" s="91" t="s">
        <v>0</v>
      </c>
      <c r="D12" s="45">
        <v>0.67874396135265702</v>
      </c>
      <c r="E12" s="46">
        <v>9.3626200000000007E-2</v>
      </c>
      <c r="F12" s="114">
        <v>0.709206</v>
      </c>
      <c r="G12" s="47">
        <v>-2.2112E-2</v>
      </c>
      <c r="H12" s="48">
        <v>0.99077199999999999</v>
      </c>
      <c r="I12" s="49">
        <v>96.972967417000646</v>
      </c>
      <c r="J12" s="7">
        <v>107.97101449275314</v>
      </c>
      <c r="K12" s="7">
        <v>95.952474213343791</v>
      </c>
      <c r="L12" s="7">
        <v>121.30936696154077</v>
      </c>
      <c r="M12" s="7">
        <v>98.186850780618158</v>
      </c>
      <c r="N12" s="7">
        <v>99.214975845410393</v>
      </c>
      <c r="O12" s="7">
        <v>100.43180973615753</v>
      </c>
      <c r="P12" s="7">
        <v>114.25523349436388</v>
      </c>
      <c r="Q12" s="7">
        <v>96.613621293928134</v>
      </c>
      <c r="R12" s="7">
        <v>99.236885981787609</v>
      </c>
      <c r="S12" s="7">
        <v>101.57485519263582</v>
      </c>
      <c r="T12" s="7">
        <v>98.500876016215315</v>
      </c>
      <c r="U12" s="7">
        <v>73.128019323671239</v>
      </c>
      <c r="V12" s="7">
        <v>90.400498675393223</v>
      </c>
      <c r="W12" s="7">
        <v>94.52394056136481</v>
      </c>
      <c r="X12" s="7">
        <v>100.80895087047641</v>
      </c>
      <c r="Y12" s="7">
        <v>104.65639780458795</v>
      </c>
      <c r="Z12" s="7">
        <v>126.11662005254665</v>
      </c>
      <c r="AA12" s="7">
        <v>84.729243905179189</v>
      </c>
      <c r="AB12" s="7">
        <v>86.378275508710161</v>
      </c>
      <c r="AC12" s="7">
        <v>107.64392109500791</v>
      </c>
      <c r="AD12" s="7">
        <v>84.239130434782496</v>
      </c>
      <c r="AE12" s="7">
        <v>93.128067826862647</v>
      </c>
      <c r="AF12" s="7">
        <v>101.86880244088474</v>
      </c>
      <c r="AG12" s="7">
        <v>105.26907089091094</v>
      </c>
      <c r="AH12" s="7">
        <v>108.47444698703264</v>
      </c>
      <c r="AI12" s="7">
        <v>93.176328502415316</v>
      </c>
      <c r="AJ12" s="7">
        <v>93.938348286174289</v>
      </c>
      <c r="AK12" s="7">
        <v>98.540660225442494</v>
      </c>
      <c r="AL12" s="50">
        <v>94.086770717205383</v>
      </c>
    </row>
    <row r="13" spans="1:38" s="5" customFormat="1" x14ac:dyDescent="0.25">
      <c r="A13" s="139"/>
      <c r="B13" s="5" t="s">
        <v>74</v>
      </c>
      <c r="C13" s="91" t="s">
        <v>0</v>
      </c>
      <c r="D13" s="45">
        <v>0.69444444444444398</v>
      </c>
      <c r="E13" s="46">
        <v>-2.9367600000000001E-2</v>
      </c>
      <c r="F13" s="47">
        <v>0.96346900000000002</v>
      </c>
      <c r="G13" s="114">
        <v>-0.142929</v>
      </c>
      <c r="H13" s="75">
        <v>0.63901699999999995</v>
      </c>
      <c r="I13" s="49">
        <v>89.263199369582352</v>
      </c>
      <c r="J13" s="7">
        <v>94.913580246913142</v>
      </c>
      <c r="K13" s="7">
        <v>82.3323323323323</v>
      </c>
      <c r="L13" s="7">
        <v>97.54689754689754</v>
      </c>
      <c r="M13" s="7">
        <v>100.09051731750816</v>
      </c>
      <c r="N13" s="7">
        <v>84.662867996201157</v>
      </c>
      <c r="O13" s="7">
        <v>99.978157644824307</v>
      </c>
      <c r="P13" s="7">
        <v>98.72942386831221</v>
      </c>
      <c r="Q13" s="7">
        <v>90.507746308399902</v>
      </c>
      <c r="R13" s="7">
        <v>81.217451473105314</v>
      </c>
      <c r="S13" s="7">
        <v>101.53322891714254</v>
      </c>
      <c r="T13" s="7">
        <v>91.067179977144463</v>
      </c>
      <c r="U13" s="7">
        <v>92.849794238682918</v>
      </c>
      <c r="V13" s="7">
        <v>98.187972919155484</v>
      </c>
      <c r="W13" s="7">
        <v>109.04438193467723</v>
      </c>
      <c r="X13" s="7">
        <v>83.569182389937083</v>
      </c>
      <c r="Y13" s="7">
        <v>106.85880033611257</v>
      </c>
      <c r="Z13" s="7">
        <v>120.40285899935019</v>
      </c>
      <c r="AA13" s="7">
        <v>92.66436979615267</v>
      </c>
      <c r="AB13" s="7">
        <v>113.56154133931911</v>
      </c>
      <c r="AC13" s="7">
        <v>116.57664609053479</v>
      </c>
      <c r="AD13" s="7">
        <v>80.474108367626812</v>
      </c>
      <c r="AE13" s="7">
        <v>101.04615994843533</v>
      </c>
      <c r="AF13" s="7">
        <v>94.558154645873856</v>
      </c>
      <c r="AG13" s="7">
        <v>81.40252655756511</v>
      </c>
      <c r="AH13" s="7">
        <v>81.448992852501576</v>
      </c>
      <c r="AI13" s="7">
        <v>80.531442901234527</v>
      </c>
      <c r="AJ13" s="7">
        <v>99.390064667842381</v>
      </c>
      <c r="AK13" s="7">
        <v>96.502057613168333</v>
      </c>
      <c r="AL13" s="50">
        <v>107.71604938271595</v>
      </c>
    </row>
    <row r="14" spans="1:38" s="5" customFormat="1" x14ac:dyDescent="0.25">
      <c r="A14" s="139"/>
      <c r="B14" s="5" t="s">
        <v>73</v>
      </c>
      <c r="C14" s="91" t="s">
        <v>72</v>
      </c>
      <c r="D14" s="45">
        <v>0.68040621266427703</v>
      </c>
      <c r="E14" s="46">
        <v>6.6946099999999995E-2</v>
      </c>
      <c r="F14" s="114">
        <v>0.87090800000000002</v>
      </c>
      <c r="G14" s="47">
        <v>-6.6435499999999998E-3</v>
      </c>
      <c r="H14" s="48">
        <v>0.99210900000000002</v>
      </c>
      <c r="I14" s="49">
        <v>100.23767762271531</v>
      </c>
      <c r="J14" s="7">
        <v>103.08892302440687</v>
      </c>
      <c r="K14" s="7">
        <v>98.178016726403797</v>
      </c>
      <c r="L14" s="7">
        <v>110.31590870300545</v>
      </c>
      <c r="M14" s="7">
        <v>101.45992824704335</v>
      </c>
      <c r="N14" s="7">
        <v>102.61740648837423</v>
      </c>
      <c r="O14" s="7">
        <v>103.77152835217322</v>
      </c>
      <c r="P14" s="7">
        <v>104.37541484136443</v>
      </c>
      <c r="Q14" s="7">
        <v>101.55550870288334</v>
      </c>
      <c r="R14" s="7">
        <v>93.71755426565575</v>
      </c>
      <c r="S14" s="7">
        <v>107.13933320256541</v>
      </c>
      <c r="T14" s="7">
        <v>97.261518212127612</v>
      </c>
      <c r="U14" s="7">
        <v>104.14675428116252</v>
      </c>
      <c r="V14" s="7">
        <v>95.802983003815157</v>
      </c>
      <c r="W14" s="7">
        <v>94.786987886212032</v>
      </c>
      <c r="X14" s="7">
        <v>97.839318320145281</v>
      </c>
      <c r="Y14" s="7">
        <v>103.80441241782225</v>
      </c>
      <c r="Z14" s="7">
        <v>106.85195665388069</v>
      </c>
      <c r="AA14" s="7">
        <v>90.164207718596273</v>
      </c>
      <c r="AB14" s="7">
        <v>98.634191376126822</v>
      </c>
      <c r="AC14" s="7">
        <v>98.551373954599569</v>
      </c>
      <c r="AD14" s="7">
        <v>97.524226735696246</v>
      </c>
      <c r="AE14" s="7">
        <v>96.12524170757068</v>
      </c>
      <c r="AF14" s="7">
        <v>100.96208262591948</v>
      </c>
      <c r="AG14" s="7">
        <v>106.96979800505675</v>
      </c>
      <c r="AH14" s="7">
        <v>103.20568446205117</v>
      </c>
      <c r="AI14" s="7">
        <v>87.808953106332027</v>
      </c>
      <c r="AJ14" s="7">
        <v>87.469420265119041</v>
      </c>
      <c r="AK14" s="7">
        <v>87.992831541218337</v>
      </c>
      <c r="AL14" s="50">
        <v>105.10982446466308</v>
      </c>
    </row>
    <row r="15" spans="1:38" s="5" customFormat="1" x14ac:dyDescent="0.25">
      <c r="A15" s="139"/>
      <c r="B15" s="5" t="s">
        <v>71</v>
      </c>
      <c r="C15" s="141" t="s">
        <v>68</v>
      </c>
      <c r="D15" s="45">
        <v>0.51764705882352902</v>
      </c>
      <c r="E15" s="46">
        <v>6.7284099999999999E-2</v>
      </c>
      <c r="F15" s="114">
        <v>0.87204700000000002</v>
      </c>
      <c r="G15" s="47">
        <v>7.2201100000000004E-2</v>
      </c>
      <c r="H15" s="48">
        <v>0.96762700000000001</v>
      </c>
      <c r="I15" s="49">
        <v>126.41635377555278</v>
      </c>
      <c r="J15" s="7">
        <v>119.41512605042</v>
      </c>
      <c r="K15" s="7">
        <v>144.5416004239527</v>
      </c>
      <c r="L15" s="7">
        <v>130.62897886427274</v>
      </c>
      <c r="M15" s="7">
        <v>131.08530393559411</v>
      </c>
      <c r="N15" s="7">
        <v>156.46606334841616</v>
      </c>
      <c r="O15" s="7">
        <v>136.11101055806921</v>
      </c>
      <c r="P15" s="7">
        <v>137.83006535947666</v>
      </c>
      <c r="Q15" s="7">
        <v>136.68589004229116</v>
      </c>
      <c r="R15" s="7">
        <v>124.53351842211799</v>
      </c>
      <c r="S15" s="7">
        <v>134.82977270510176</v>
      </c>
      <c r="T15" s="7">
        <v>141.5216162337469</v>
      </c>
      <c r="U15" s="7">
        <v>123.88888888888874</v>
      </c>
      <c r="V15" s="7">
        <v>99.746995572422264</v>
      </c>
      <c r="W15" s="7">
        <v>134.89203276247088</v>
      </c>
      <c r="X15" s="7">
        <v>125.16463189049152</v>
      </c>
      <c r="Y15" s="7">
        <v>139.82034698696231</v>
      </c>
      <c r="Z15" s="7">
        <v>108.21465428276559</v>
      </c>
      <c r="AA15" s="7">
        <v>102.07478340173279</v>
      </c>
      <c r="AB15" s="7">
        <v>119.39393939393939</v>
      </c>
      <c r="AC15" s="7">
        <v>102.21405228758167</v>
      </c>
      <c r="AD15" s="7">
        <v>150.77342047930279</v>
      </c>
      <c r="AE15" s="7">
        <v>119.60784313725463</v>
      </c>
      <c r="AF15" s="7">
        <v>122.64189886480897</v>
      </c>
      <c r="AG15" s="7">
        <v>165.82763337893277</v>
      </c>
      <c r="AH15" s="7">
        <v>142.48916408668632</v>
      </c>
      <c r="AI15" s="7">
        <v>147.35906862745094</v>
      </c>
      <c r="AJ15" s="7">
        <v>137.25490196078428</v>
      </c>
      <c r="AK15" s="7">
        <v>139.96732026143792</v>
      </c>
      <c r="AL15" s="50">
        <v>123.58974358974346</v>
      </c>
    </row>
    <row r="16" spans="1:38" s="5" customFormat="1" x14ac:dyDescent="0.25">
      <c r="A16" s="139"/>
      <c r="B16" s="5" t="s">
        <v>70</v>
      </c>
      <c r="C16" s="141"/>
      <c r="D16" s="45">
        <v>0.52260536398467405</v>
      </c>
      <c r="E16" s="46">
        <v>5.9659999999999998E-2</v>
      </c>
      <c r="F16" s="114">
        <v>0.87876100000000001</v>
      </c>
      <c r="G16" s="47">
        <v>5.1411600000000002E-2</v>
      </c>
      <c r="H16" s="48">
        <v>0.986815</v>
      </c>
      <c r="I16" s="49">
        <v>122.70155702290681</v>
      </c>
      <c r="J16" s="7">
        <v>131.2818828680897</v>
      </c>
      <c r="K16" s="7">
        <v>121.8898208553381</v>
      </c>
      <c r="L16" s="7">
        <v>126.03970741901766</v>
      </c>
      <c r="M16" s="7">
        <v>123.28997637566523</v>
      </c>
      <c r="N16" s="7">
        <v>138.63778367226615</v>
      </c>
      <c r="O16" s="7">
        <v>118.47615679339816</v>
      </c>
      <c r="P16" s="7">
        <v>150.10429970200056</v>
      </c>
      <c r="Q16" s="7">
        <v>134.80655097287939</v>
      </c>
      <c r="R16" s="7">
        <v>125.529899750223</v>
      </c>
      <c r="S16" s="7">
        <v>140.48264425001418</v>
      </c>
      <c r="T16" s="7">
        <v>129.47424112930881</v>
      </c>
      <c r="U16" s="7">
        <v>109.93933588761166</v>
      </c>
      <c r="V16" s="7">
        <v>133.92658509454935</v>
      </c>
      <c r="W16" s="7">
        <v>131.28182744070887</v>
      </c>
      <c r="X16" s="7">
        <v>119.48384298416792</v>
      </c>
      <c r="Y16" s="7">
        <v>130.87761529357462</v>
      </c>
      <c r="Z16" s="7">
        <v>108.1642804328828</v>
      </c>
      <c r="AA16" s="7">
        <v>124.28762363004535</v>
      </c>
      <c r="AB16" s="7">
        <v>124.60350632764423</v>
      </c>
      <c r="AC16" s="7">
        <v>131.0999361430396</v>
      </c>
      <c r="AD16" s="7">
        <v>137.25415070242653</v>
      </c>
      <c r="AE16" s="7">
        <v>114.50337749465263</v>
      </c>
      <c r="AF16" s="7">
        <v>111.47812058882825</v>
      </c>
      <c r="AG16" s="7">
        <v>146.21402477056046</v>
      </c>
      <c r="AH16" s="7">
        <v>123.34180278281895</v>
      </c>
      <c r="AI16" s="7">
        <v>132.29286398467423</v>
      </c>
      <c r="AJ16" s="7">
        <v>117.87994891443165</v>
      </c>
      <c r="AK16" s="7">
        <v>148.34610472541502</v>
      </c>
      <c r="AL16" s="50">
        <v>122.52431476569403</v>
      </c>
    </row>
    <row r="17" spans="1:38" s="5" customFormat="1" x14ac:dyDescent="0.25">
      <c r="A17" s="139"/>
      <c r="B17" s="5" t="s">
        <v>69</v>
      </c>
      <c r="C17" s="91" t="s">
        <v>68</v>
      </c>
      <c r="D17" s="55">
        <v>0.50066934404283803</v>
      </c>
      <c r="E17" s="112">
        <v>0.33894999999999997</v>
      </c>
      <c r="F17" s="108">
        <v>5.9178000000000002E-5</v>
      </c>
      <c r="G17" s="116">
        <v>0.270457</v>
      </c>
      <c r="H17" s="53">
        <v>3.3897700000000003E-2</v>
      </c>
      <c r="I17" s="49">
        <v>177.06286137457616</v>
      </c>
      <c r="J17" s="7">
        <v>163.22050105182632</v>
      </c>
      <c r="K17" s="7">
        <v>173.27689134917972</v>
      </c>
      <c r="L17" s="7">
        <v>171.52245345016362</v>
      </c>
      <c r="M17" s="7">
        <v>171.13623784599429</v>
      </c>
      <c r="N17" s="7">
        <v>198.033673154155</v>
      </c>
      <c r="O17" s="7">
        <v>146.77911646586338</v>
      </c>
      <c r="P17" s="7">
        <v>160.07065298229944</v>
      </c>
      <c r="Q17" s="7">
        <v>172.09885292805197</v>
      </c>
      <c r="R17" s="7">
        <v>160.71483574415635</v>
      </c>
      <c r="S17" s="7">
        <v>183.35930787827911</v>
      </c>
      <c r="T17" s="7">
        <v>165.85898475033082</v>
      </c>
      <c r="U17" s="7">
        <v>113.00200803212832</v>
      </c>
      <c r="V17" s="7">
        <v>132.98786544025549</v>
      </c>
      <c r="W17" s="7">
        <v>165.8922610272304</v>
      </c>
      <c r="X17" s="7">
        <v>150.91308630749339</v>
      </c>
      <c r="Y17" s="7">
        <v>152.41454474091807</v>
      </c>
      <c r="Z17" s="7">
        <v>87.437469174945264</v>
      </c>
      <c r="AA17" s="7">
        <v>117.81077799570348</v>
      </c>
      <c r="AB17" s="7">
        <v>120.09451949210985</v>
      </c>
      <c r="AC17" s="7">
        <v>132.01974564926354</v>
      </c>
      <c r="AD17" s="7">
        <v>157.31630224602083</v>
      </c>
      <c r="AE17" s="7">
        <v>122.68404273049359</v>
      </c>
      <c r="AF17" s="7">
        <v>113.66166420066229</v>
      </c>
      <c r="AG17" s="7">
        <v>145.4437906665421</v>
      </c>
      <c r="AH17" s="7">
        <v>152.98104699499683</v>
      </c>
      <c r="AI17" s="7">
        <v>164.23192771084217</v>
      </c>
      <c r="AJ17" s="7">
        <v>102.82399439025929</v>
      </c>
      <c r="AK17" s="7">
        <v>155.17068273092332</v>
      </c>
      <c r="AL17" s="50">
        <v>139.69210174029442</v>
      </c>
    </row>
    <row r="18" spans="1:38" s="5" customFormat="1" x14ac:dyDescent="0.25">
      <c r="A18" s="139"/>
      <c r="B18" s="5" t="s">
        <v>67</v>
      </c>
      <c r="C18" s="91" t="s">
        <v>66</v>
      </c>
      <c r="D18" s="45">
        <v>0.56078431372548998</v>
      </c>
      <c r="E18" s="46">
        <v>-1.33794E-2</v>
      </c>
      <c r="F18" s="47">
        <v>0.98934999999999995</v>
      </c>
      <c r="G18" s="114">
        <v>0.12425899999999999</v>
      </c>
      <c r="H18" s="75">
        <v>0.70567899999999995</v>
      </c>
      <c r="I18" s="49">
        <v>102.05256570713384</v>
      </c>
      <c r="J18" s="7">
        <v>131.38823529411715</v>
      </c>
      <c r="K18" s="7">
        <v>155.86645468998375</v>
      </c>
      <c r="L18" s="7">
        <v>132.60504201680649</v>
      </c>
      <c r="M18" s="7">
        <v>114.28202754635464</v>
      </c>
      <c r="N18" s="7">
        <v>138.58521870286575</v>
      </c>
      <c r="O18" s="7">
        <v>117.32850678733016</v>
      </c>
      <c r="P18" s="7">
        <v>131.60130718954224</v>
      </c>
      <c r="Q18" s="7">
        <v>122.6758938869657</v>
      </c>
      <c r="R18" s="7">
        <v>131.2695933830758</v>
      </c>
      <c r="S18" s="7">
        <v>136.76324261047688</v>
      </c>
      <c r="T18" s="7">
        <v>126.18048736945447</v>
      </c>
      <c r="U18" s="7">
        <v>93.643790849672911</v>
      </c>
      <c r="V18" s="7">
        <v>129.31056293485128</v>
      </c>
      <c r="W18" s="7">
        <v>120.96301811863977</v>
      </c>
      <c r="X18" s="7">
        <v>120.68442471328113</v>
      </c>
      <c r="Y18" s="7">
        <v>125.2592136330971</v>
      </c>
      <c r="Z18" s="7">
        <v>81.768145854833165</v>
      </c>
      <c r="AA18" s="7">
        <v>118.07113543091627</v>
      </c>
      <c r="AB18" s="7">
        <v>136.41117052881756</v>
      </c>
      <c r="AC18" s="7">
        <v>110.20424836601291</v>
      </c>
      <c r="AD18" s="7">
        <v>114.83115468409584</v>
      </c>
      <c r="AE18" s="7">
        <v>128.60697692731685</v>
      </c>
      <c r="AF18" s="7">
        <v>135.23219814241475</v>
      </c>
      <c r="AG18" s="7">
        <v>149.18376652986765</v>
      </c>
      <c r="AH18" s="7">
        <v>135.04231166150632</v>
      </c>
      <c r="AI18" s="7">
        <v>148.57843137254892</v>
      </c>
      <c r="AJ18" s="7">
        <v>134.60317460317452</v>
      </c>
      <c r="AK18" s="7">
        <v>131.42156862745085</v>
      </c>
      <c r="AL18" s="50">
        <v>111.33484162895924</v>
      </c>
    </row>
    <row r="19" spans="1:38" s="5" customFormat="1" x14ac:dyDescent="0.25">
      <c r="A19" s="139"/>
      <c r="B19" s="5" t="s">
        <v>65</v>
      </c>
      <c r="C19" s="91" t="s">
        <v>64</v>
      </c>
      <c r="D19" s="45">
        <v>0.48348348348348302</v>
      </c>
      <c r="E19" s="111">
        <v>0.16015099999999999</v>
      </c>
      <c r="F19" s="114">
        <v>0.20565900000000001</v>
      </c>
      <c r="G19" s="114">
        <v>0.114952</v>
      </c>
      <c r="H19" s="75">
        <v>0.84897599999999995</v>
      </c>
      <c r="I19" s="49">
        <v>134.31090665133215</v>
      </c>
      <c r="J19" s="7">
        <v>135.45259545259543</v>
      </c>
      <c r="K19" s="7">
        <v>115.85098612125635</v>
      </c>
      <c r="L19" s="7">
        <v>118.01021801021791</v>
      </c>
      <c r="M19" s="7">
        <v>118.30886680672089</v>
      </c>
      <c r="N19" s="7">
        <v>139.45714945714923</v>
      </c>
      <c r="O19" s="7">
        <v>114.61030261030245</v>
      </c>
      <c r="P19" s="7">
        <v>125.30697364030665</v>
      </c>
      <c r="Q19" s="7">
        <v>137.76129070246665</v>
      </c>
      <c r="R19" s="7">
        <v>129.8493183448935</v>
      </c>
      <c r="S19" s="7">
        <v>147.67304618050872</v>
      </c>
      <c r="T19" s="7">
        <v>127.00014126417753</v>
      </c>
      <c r="U19" s="7">
        <v>96.821821821821658</v>
      </c>
      <c r="V19" s="7">
        <v>125.39959314152837</v>
      </c>
      <c r="W19" s="7">
        <v>110.35465845592418</v>
      </c>
      <c r="X19" s="7">
        <v>128.29338772734906</v>
      </c>
      <c r="Y19" s="7">
        <v>133.98817665833351</v>
      </c>
      <c r="Z19" s="7">
        <v>78.536431168009997</v>
      </c>
      <c r="AA19" s="7">
        <v>96.686221104825705</v>
      </c>
      <c r="AB19" s="7">
        <v>115.26071526071516</v>
      </c>
      <c r="AC19" s="7">
        <v>114.82107107107105</v>
      </c>
      <c r="AD19" s="7">
        <v>139.0390390390389</v>
      </c>
      <c r="AE19" s="7">
        <v>104.71555893242611</v>
      </c>
      <c r="AF19" s="7">
        <v>115.66829987882615</v>
      </c>
      <c r="AG19" s="7">
        <v>119.92457573852909</v>
      </c>
      <c r="AH19" s="7">
        <v>113.82645803698421</v>
      </c>
      <c r="AI19" s="7">
        <v>126.16366366366358</v>
      </c>
      <c r="AJ19" s="7">
        <v>111.49721149721141</v>
      </c>
      <c r="AK19" s="7">
        <v>138.05055055055041</v>
      </c>
      <c r="AL19" s="50">
        <v>114.87063987063981</v>
      </c>
    </row>
    <row r="20" spans="1:38" s="5" customFormat="1" x14ac:dyDescent="0.25">
      <c r="A20" s="139"/>
      <c r="B20" s="5" t="s">
        <v>63</v>
      </c>
      <c r="C20" s="91" t="s">
        <v>18</v>
      </c>
      <c r="D20" s="55">
        <v>0.59735973597359704</v>
      </c>
      <c r="E20" s="46">
        <v>6.8905499999999995E-2</v>
      </c>
      <c r="F20" s="114">
        <v>0.82224399999999997</v>
      </c>
      <c r="G20" s="114">
        <v>0.15593499999999999</v>
      </c>
      <c r="H20" s="75">
        <v>0.24818799999999999</v>
      </c>
      <c r="I20" s="49">
        <v>179.36942630433256</v>
      </c>
      <c r="J20" s="7">
        <v>171.41914191419141</v>
      </c>
      <c r="K20" s="7">
        <v>174.60529836767432</v>
      </c>
      <c r="L20" s="7">
        <v>188.88174531738832</v>
      </c>
      <c r="M20" s="7">
        <v>186.26798302147785</v>
      </c>
      <c r="N20" s="7">
        <v>190.56232546331537</v>
      </c>
      <c r="O20" s="7">
        <v>170.98248286367078</v>
      </c>
      <c r="P20" s="7">
        <v>205.284195086175</v>
      </c>
      <c r="Q20" s="7">
        <v>192.30570115835098</v>
      </c>
      <c r="R20" s="7">
        <v>167.57011984384278</v>
      </c>
      <c r="S20" s="7">
        <v>183.60918181370371</v>
      </c>
      <c r="T20" s="7">
        <v>170.92504394597267</v>
      </c>
      <c r="U20" s="7">
        <v>134.85973597359708</v>
      </c>
      <c r="V20" s="7">
        <v>172.05365697860097</v>
      </c>
      <c r="W20" s="7">
        <v>166.41600868947597</v>
      </c>
      <c r="X20" s="7">
        <v>160.48010461423493</v>
      </c>
      <c r="Y20" s="7">
        <v>166.54052839838954</v>
      </c>
      <c r="Z20" s="7">
        <v>152.92687163453175</v>
      </c>
      <c r="AA20" s="7">
        <v>174.26510092869651</v>
      </c>
      <c r="AB20" s="7">
        <v>165.37653765376515</v>
      </c>
      <c r="AC20" s="7">
        <v>155.45242024202415</v>
      </c>
      <c r="AD20" s="7">
        <v>192.91345801246666</v>
      </c>
      <c r="AE20" s="7">
        <v>171.4475061964024</v>
      </c>
      <c r="AF20" s="7">
        <v>159.5796421747437</v>
      </c>
      <c r="AG20" s="7">
        <v>172.78379000690748</v>
      </c>
      <c r="AH20" s="7">
        <v>154.1497307625495</v>
      </c>
      <c r="AI20" s="7">
        <v>198.84488448844843</v>
      </c>
      <c r="AJ20" s="7">
        <v>151.21012101210118</v>
      </c>
      <c r="AK20" s="7">
        <v>198.18481848184791</v>
      </c>
      <c r="AL20" s="50">
        <v>186.37979182533635</v>
      </c>
    </row>
    <row r="21" spans="1:38" s="5" customFormat="1" x14ac:dyDescent="0.25">
      <c r="A21" s="139"/>
      <c r="B21" s="5" t="s">
        <v>62</v>
      </c>
      <c r="C21" s="91" t="s">
        <v>61</v>
      </c>
      <c r="D21" s="45">
        <v>0.57281553398058205</v>
      </c>
      <c r="E21" s="111">
        <v>0.15561800000000001</v>
      </c>
      <c r="F21" s="114">
        <v>0.12987099999999999</v>
      </c>
      <c r="G21" s="114">
        <v>0.14021700000000001</v>
      </c>
      <c r="H21" s="75">
        <v>0.53079100000000001</v>
      </c>
      <c r="I21" s="49">
        <v>119.85815602836874</v>
      </c>
      <c r="J21" s="7">
        <v>130.02311604253313</v>
      </c>
      <c r="K21" s="7">
        <v>118.77459984256096</v>
      </c>
      <c r="L21" s="7">
        <v>112.82730214769039</v>
      </c>
      <c r="M21" s="7">
        <v>127.88912500983834</v>
      </c>
      <c r="N21" s="7">
        <v>135.01369180980808</v>
      </c>
      <c r="O21" s="7">
        <v>113.20288772715938</v>
      </c>
      <c r="P21" s="7">
        <v>135.24451636102111</v>
      </c>
      <c r="Q21" s="7">
        <v>121.84466019417451</v>
      </c>
      <c r="R21" s="7">
        <v>121.44323204551742</v>
      </c>
      <c r="S21" s="7">
        <v>138.51293693345548</v>
      </c>
      <c r="T21" s="7">
        <v>125.41459797378589</v>
      </c>
      <c r="U21" s="7">
        <v>94.79503775620249</v>
      </c>
      <c r="V21" s="7">
        <v>109.82357239795355</v>
      </c>
      <c r="W21" s="7">
        <v>118.91770103641797</v>
      </c>
      <c r="X21" s="7">
        <v>123.39866886487076</v>
      </c>
      <c r="Y21" s="7">
        <v>120.14944339958301</v>
      </c>
      <c r="Z21" s="7">
        <v>83.10906716629755</v>
      </c>
      <c r="AA21" s="7">
        <v>115.88394671483395</v>
      </c>
      <c r="AB21" s="7">
        <v>100.08335785034804</v>
      </c>
      <c r="AC21" s="7">
        <v>136.07065803667729</v>
      </c>
      <c r="AD21" s="7">
        <v>116.04189140596904</v>
      </c>
      <c r="AE21" s="7">
        <v>119.13544144214376</v>
      </c>
      <c r="AF21" s="7">
        <v>114.37006756373125</v>
      </c>
      <c r="AG21" s="7">
        <v>102.53631369007279</v>
      </c>
      <c r="AH21" s="7">
        <v>105.51865099642211</v>
      </c>
      <c r="AI21" s="7">
        <v>121.51092233009703</v>
      </c>
      <c r="AJ21" s="7">
        <v>85.899214054553795</v>
      </c>
      <c r="AK21" s="7">
        <v>105.11057173678499</v>
      </c>
      <c r="AL21" s="50">
        <v>123.88598456559616</v>
      </c>
    </row>
    <row r="22" spans="1:38" s="5" customFormat="1" x14ac:dyDescent="0.25">
      <c r="A22" s="139"/>
      <c r="B22" s="5" t="s">
        <v>60</v>
      </c>
      <c r="C22" s="91" t="s">
        <v>59</v>
      </c>
      <c r="D22" s="45">
        <v>0.56763285024154497</v>
      </c>
      <c r="E22" s="46">
        <v>5.5226999999999998E-2</v>
      </c>
      <c r="F22" s="47">
        <v>0.93060799999999999</v>
      </c>
      <c r="G22" s="114">
        <v>0.106313</v>
      </c>
      <c r="H22" s="75">
        <v>0.90164999999999995</v>
      </c>
      <c r="I22" s="49">
        <v>115.90605406516595</v>
      </c>
      <c r="J22" s="7">
        <v>119.389924085576</v>
      </c>
      <c r="K22" s="7">
        <v>79.729729729729726</v>
      </c>
      <c r="L22" s="7">
        <v>86.733797603362717</v>
      </c>
      <c r="M22" s="7">
        <v>96.270379354910006</v>
      </c>
      <c r="N22" s="7">
        <v>113.61668524711999</v>
      </c>
      <c r="O22" s="7">
        <v>112.08026755852829</v>
      </c>
      <c r="P22" s="7">
        <v>98.366881374127217</v>
      </c>
      <c r="Q22" s="7">
        <v>97.714786397650784</v>
      </c>
      <c r="R22" s="7">
        <v>97.543927151468452</v>
      </c>
      <c r="S22" s="7">
        <v>105.19864445886493</v>
      </c>
      <c r="T22" s="7">
        <v>95.738309398664327</v>
      </c>
      <c r="U22" s="7">
        <v>102.97906602254416</v>
      </c>
      <c r="V22" s="7">
        <v>68.67695184665709</v>
      </c>
      <c r="W22" s="7">
        <v>87.020730141258483</v>
      </c>
      <c r="X22" s="7">
        <v>96.41327135174528</v>
      </c>
      <c r="Y22" s="7">
        <v>107.74843817183901</v>
      </c>
      <c r="Z22" s="7">
        <v>74.540215272480708</v>
      </c>
      <c r="AA22" s="7">
        <v>118.08785529715698</v>
      </c>
      <c r="AB22" s="7">
        <v>83.154003806177585</v>
      </c>
      <c r="AC22" s="7">
        <v>91.822665056360634</v>
      </c>
      <c r="AD22" s="7">
        <v>102.59661835748793</v>
      </c>
      <c r="AE22" s="7">
        <v>101.75775566032208</v>
      </c>
      <c r="AF22" s="7">
        <v>86.261547588778598</v>
      </c>
      <c r="AG22" s="7">
        <v>101.70767329513535</v>
      </c>
      <c r="AH22" s="7">
        <v>89.834731756928534</v>
      </c>
      <c r="AI22" s="7">
        <v>118.21784420289845</v>
      </c>
      <c r="AJ22" s="7">
        <v>64.653784219001437</v>
      </c>
      <c r="AK22" s="7">
        <v>116.16344605475</v>
      </c>
      <c r="AL22" s="50">
        <v>96.548680787811151</v>
      </c>
    </row>
    <row r="23" spans="1:38" s="5" customFormat="1" x14ac:dyDescent="0.25">
      <c r="A23" s="139"/>
      <c r="B23" s="5" t="s">
        <v>58</v>
      </c>
      <c r="C23" s="91" t="s">
        <v>57</v>
      </c>
      <c r="D23" s="45">
        <v>0.55968992248061999</v>
      </c>
      <c r="E23" s="46">
        <v>7.6406799999999997E-2</v>
      </c>
      <c r="F23" s="114">
        <v>0.82849200000000001</v>
      </c>
      <c r="G23" s="47">
        <v>9.4766199999999995E-2</v>
      </c>
      <c r="H23" s="75">
        <v>0.90164999999999995</v>
      </c>
      <c r="I23" s="49">
        <v>124.11677387431959</v>
      </c>
      <c r="J23" s="7">
        <v>115.78117386489428</v>
      </c>
      <c r="K23" s="7">
        <v>121.65514351560851</v>
      </c>
      <c r="L23" s="7">
        <v>125.74851505084051</v>
      </c>
      <c r="M23" s="7">
        <v>116.55920417872703</v>
      </c>
      <c r="N23" s="7">
        <v>139.31782945736421</v>
      </c>
      <c r="O23" s="7">
        <v>117.26273106738215</v>
      </c>
      <c r="P23" s="7">
        <v>122.53143841515887</v>
      </c>
      <c r="Q23" s="7">
        <v>107.06186350509117</v>
      </c>
      <c r="R23" s="7">
        <v>120.89821865495871</v>
      </c>
      <c r="S23" s="7">
        <v>128.71302402715099</v>
      </c>
      <c r="T23" s="7">
        <v>116.78559245274127</v>
      </c>
      <c r="U23" s="7">
        <v>97.551679586562926</v>
      </c>
      <c r="V23" s="7">
        <v>120.32008002000485</v>
      </c>
      <c r="W23" s="7">
        <v>100.04710038269049</v>
      </c>
      <c r="X23" s="7">
        <v>119.65774462483489</v>
      </c>
      <c r="Y23" s="7">
        <v>122.02930313730262</v>
      </c>
      <c r="Z23" s="7">
        <v>92.59077927376579</v>
      </c>
      <c r="AA23" s="7">
        <v>106.51883901207859</v>
      </c>
      <c r="AB23" s="7">
        <v>116.84989429175469</v>
      </c>
      <c r="AC23" s="7">
        <v>120.10981912144688</v>
      </c>
      <c r="AD23" s="7">
        <v>144.94832041343611</v>
      </c>
      <c r="AE23" s="7">
        <v>102.5858472650289</v>
      </c>
      <c r="AF23" s="7">
        <v>139.51040391676858</v>
      </c>
      <c r="AG23" s="7">
        <v>91.328646115016994</v>
      </c>
      <c r="AH23" s="7">
        <v>115.75520195838421</v>
      </c>
      <c r="AI23" s="7">
        <v>119.91763565891469</v>
      </c>
      <c r="AJ23" s="7">
        <v>101.50239940937595</v>
      </c>
      <c r="AK23" s="7">
        <v>129.81912144702835</v>
      </c>
      <c r="AL23" s="50">
        <v>109.94036970781154</v>
      </c>
    </row>
    <row r="24" spans="1:38" s="5" customFormat="1" x14ac:dyDescent="0.25">
      <c r="A24" s="139"/>
      <c r="B24" s="5" t="s">
        <v>56</v>
      </c>
      <c r="C24" s="141" t="s">
        <v>55</v>
      </c>
      <c r="D24" s="45">
        <v>0.634020618556701</v>
      </c>
      <c r="E24" s="46">
        <v>3.2504499999999999E-2</v>
      </c>
      <c r="F24" s="47">
        <v>0.96051600000000004</v>
      </c>
      <c r="G24" s="47">
        <v>6.6857899999999998E-2</v>
      </c>
      <c r="H24" s="48">
        <v>0.96762700000000001</v>
      </c>
      <c r="I24" s="49">
        <v>91.796446589164262</v>
      </c>
      <c r="J24" s="7">
        <v>123.27147766322972</v>
      </c>
      <c r="K24" s="7">
        <v>103.53626822698988</v>
      </c>
      <c r="L24" s="7">
        <v>107.87477127683312</v>
      </c>
      <c r="M24" s="7">
        <v>109.37519972075967</v>
      </c>
      <c r="N24" s="7">
        <v>121.53713983610885</v>
      </c>
      <c r="O24" s="7">
        <v>109.63996827914337</v>
      </c>
      <c r="P24" s="7">
        <v>112.77300496372611</v>
      </c>
      <c r="Q24" s="7">
        <v>112.32902095546078</v>
      </c>
      <c r="R24" s="7">
        <v>108.47043558474985</v>
      </c>
      <c r="S24" s="7">
        <v>125.08206390726767</v>
      </c>
      <c r="T24" s="7">
        <v>113.00418732954749</v>
      </c>
      <c r="U24" s="7">
        <v>89.397193585337916</v>
      </c>
      <c r="V24" s="7">
        <v>103.67475889590936</v>
      </c>
      <c r="W24" s="7">
        <v>99.61503327678443</v>
      </c>
      <c r="X24" s="7">
        <v>113.41502950139339</v>
      </c>
      <c r="Y24" s="7">
        <v>112.21190694661833</v>
      </c>
      <c r="Z24" s="7">
        <v>104.20811478868983</v>
      </c>
      <c r="AA24" s="7">
        <v>93.270998161911507</v>
      </c>
      <c r="AB24" s="7">
        <v>102.3195876288659</v>
      </c>
      <c r="AC24" s="7">
        <v>108.89891179839626</v>
      </c>
      <c r="AD24" s="7">
        <v>120.75458190148902</v>
      </c>
      <c r="AE24" s="7">
        <v>110.48731006500201</v>
      </c>
      <c r="AF24" s="7">
        <v>121.90269488153366</v>
      </c>
      <c r="AG24" s="7">
        <v>134.64397027091815</v>
      </c>
      <c r="AH24" s="7">
        <v>118.76831253391158</v>
      </c>
      <c r="AI24" s="7">
        <v>111.20865549828171</v>
      </c>
      <c r="AJ24" s="7">
        <v>86.606120111274748</v>
      </c>
      <c r="AK24" s="7">
        <v>123.27462772050374</v>
      </c>
      <c r="AL24" s="50">
        <v>109.48982289188463</v>
      </c>
    </row>
    <row r="25" spans="1:38" s="5" customFormat="1" x14ac:dyDescent="0.25">
      <c r="A25" s="139"/>
      <c r="B25" s="5" t="s">
        <v>54</v>
      </c>
      <c r="C25" s="141"/>
      <c r="D25" s="45">
        <v>0.51612903225806395</v>
      </c>
      <c r="E25" s="46">
        <v>5.4883700000000001E-2</v>
      </c>
      <c r="F25" s="114">
        <v>0.90756300000000001</v>
      </c>
      <c r="G25" s="114">
        <v>0.17245099999999999</v>
      </c>
      <c r="H25" s="75">
        <v>0.26552199999999998</v>
      </c>
      <c r="I25" s="49">
        <v>124.14397925722554</v>
      </c>
      <c r="J25" s="7">
        <v>125.19406041986684</v>
      </c>
      <c r="K25" s="7">
        <v>123.82543834156729</v>
      </c>
      <c r="L25" s="7">
        <v>163.57585067262468</v>
      </c>
      <c r="M25" s="7">
        <v>123.98203270417024</v>
      </c>
      <c r="N25" s="7">
        <v>137.80672732285615</v>
      </c>
      <c r="O25" s="7">
        <v>122.85856079404462</v>
      </c>
      <c r="P25" s="7">
        <v>134.13181999203502</v>
      </c>
      <c r="Q25" s="7">
        <v>105.85424133811176</v>
      </c>
      <c r="R25" s="7">
        <v>121.22942239984749</v>
      </c>
      <c r="S25" s="7">
        <v>134.08227678810249</v>
      </c>
      <c r="T25" s="7">
        <v>131.47214471802064</v>
      </c>
      <c r="U25" s="7">
        <v>74.402628434886253</v>
      </c>
      <c r="V25" s="7">
        <v>108.72933287085193</v>
      </c>
      <c r="W25" s="7">
        <v>128.80540810307974</v>
      </c>
      <c r="X25" s="7">
        <v>113.35294515452736</v>
      </c>
      <c r="Y25" s="7">
        <v>120.29968661449817</v>
      </c>
      <c r="Z25" s="7">
        <v>91.693391184053326</v>
      </c>
      <c r="AA25" s="7">
        <v>123.4808702175535</v>
      </c>
      <c r="AB25" s="7">
        <v>136.22243944824589</v>
      </c>
      <c r="AC25" s="7">
        <v>119.66845878136188</v>
      </c>
      <c r="AD25" s="7">
        <v>120.81839904420542</v>
      </c>
      <c r="AE25" s="7">
        <v>112.15327258856185</v>
      </c>
      <c r="AF25" s="7">
        <v>146.06049173111984</v>
      </c>
      <c r="AG25" s="7">
        <v>110.52763190797697</v>
      </c>
      <c r="AH25" s="7">
        <v>115.48387096774104</v>
      </c>
      <c r="AI25" s="7">
        <v>144.94847670250891</v>
      </c>
      <c r="AJ25" s="7">
        <v>119.48284690220166</v>
      </c>
      <c r="AK25" s="7">
        <v>142.42831541218627</v>
      </c>
      <c r="AL25" s="50">
        <v>120.52660601047694</v>
      </c>
    </row>
    <row r="26" spans="1:38" s="5" customFormat="1" x14ac:dyDescent="0.25">
      <c r="A26" s="140"/>
      <c r="B26" s="5" t="s">
        <v>53</v>
      </c>
      <c r="C26" s="91" t="s">
        <v>51</v>
      </c>
      <c r="D26" s="45">
        <v>0.54511278195488699</v>
      </c>
      <c r="E26" s="46">
        <v>5.4282799999999999E-2</v>
      </c>
      <c r="F26" s="114">
        <v>0.92311900000000002</v>
      </c>
      <c r="G26" s="47">
        <v>2.3187300000000001E-2</v>
      </c>
      <c r="H26" s="48">
        <v>0.99209899999999995</v>
      </c>
      <c r="I26" s="49">
        <v>103.55406805323129</v>
      </c>
      <c r="J26" s="7">
        <v>96.430176565007997</v>
      </c>
      <c r="K26" s="7">
        <v>105.82548840975797</v>
      </c>
      <c r="L26" s="7">
        <v>84.045916630186241</v>
      </c>
      <c r="M26" s="7">
        <v>88.924252409809583</v>
      </c>
      <c r="N26" s="7">
        <v>109.03918179199077</v>
      </c>
      <c r="O26" s="7">
        <v>104.44021895707263</v>
      </c>
      <c r="P26" s="7">
        <v>100.07490636704111</v>
      </c>
      <c r="Q26" s="7">
        <v>109.72681207314314</v>
      </c>
      <c r="R26" s="7">
        <v>101.33461491719412</v>
      </c>
      <c r="S26" s="7">
        <v>105.59561741852512</v>
      </c>
      <c r="T26" s="7">
        <v>95.108921132347788</v>
      </c>
      <c r="U26" s="7">
        <v>59.19163545568</v>
      </c>
      <c r="V26" s="7">
        <v>102.36800773227</v>
      </c>
      <c r="W26" s="7">
        <v>111.46825961219353</v>
      </c>
      <c r="X26" s="7">
        <v>98.109674227968867</v>
      </c>
      <c r="Y26" s="7">
        <v>97.127281996980102</v>
      </c>
      <c r="Z26" s="7">
        <v>96.471515868322456</v>
      </c>
      <c r="AA26" s="7">
        <v>93.902970124553605</v>
      </c>
      <c r="AB26" s="7">
        <v>75.961865849506211</v>
      </c>
      <c r="AC26" s="7">
        <v>107.06928838951291</v>
      </c>
      <c r="AD26" s="7">
        <v>124.96358718268819</v>
      </c>
      <c r="AE26" s="7">
        <v>88.147345938059033</v>
      </c>
      <c r="AF26" s="7">
        <v>99.461199816019302</v>
      </c>
      <c r="AG26" s="7">
        <v>92.857765003048371</v>
      </c>
      <c r="AH26" s="7">
        <v>98.616203429923061</v>
      </c>
      <c r="AI26" s="7">
        <v>98.841292134831406</v>
      </c>
      <c r="AJ26" s="7">
        <v>97.244515783841422</v>
      </c>
      <c r="AK26" s="7">
        <v>94.818976279650428</v>
      </c>
      <c r="AL26" s="50">
        <v>93.114376260443649</v>
      </c>
    </row>
    <row r="27" spans="1:38" s="5" customFormat="1" x14ac:dyDescent="0.25">
      <c r="A27" s="56"/>
      <c r="C27" s="91"/>
      <c r="D27" s="45"/>
      <c r="E27" s="46"/>
      <c r="F27" s="47"/>
      <c r="G27" s="47"/>
      <c r="H27" s="75"/>
      <c r="I27" s="49"/>
      <c r="J27" s="7"/>
      <c r="K27" s="7"/>
      <c r="L27" s="7"/>
      <c r="M27" s="7"/>
      <c r="N27" s="7"/>
      <c r="O27" s="7"/>
      <c r="P27" s="7"/>
      <c r="Q27" s="7"/>
      <c r="R27" s="7"/>
      <c r="S27" s="7"/>
      <c r="T27" s="7"/>
      <c r="U27" s="7"/>
      <c r="V27" s="7"/>
      <c r="W27" s="7"/>
      <c r="X27" s="7"/>
      <c r="Y27" s="7"/>
      <c r="Z27" s="7"/>
      <c r="AA27" s="7"/>
      <c r="AB27" s="7"/>
      <c r="AC27" s="7"/>
      <c r="AD27" s="7"/>
      <c r="AE27" s="7"/>
      <c r="AF27" s="7"/>
      <c r="AG27" s="7"/>
      <c r="AH27" s="7"/>
      <c r="AI27" s="7"/>
      <c r="AJ27" s="7"/>
      <c r="AK27" s="7"/>
      <c r="AL27" s="50"/>
    </row>
    <row r="28" spans="1:38" s="5" customFormat="1" x14ac:dyDescent="0.25">
      <c r="A28" s="138">
        <v>37</v>
      </c>
      <c r="B28" s="5" t="s">
        <v>52</v>
      </c>
      <c r="C28" s="91" t="s">
        <v>51</v>
      </c>
      <c r="D28" s="45">
        <v>0.63701431492842497</v>
      </c>
      <c r="E28" s="46">
        <v>3.9308700000000002E-2</v>
      </c>
      <c r="F28" s="47">
        <v>0.95139399999999996</v>
      </c>
      <c r="G28" s="47">
        <v>-2.5817799999999998E-2</v>
      </c>
      <c r="H28" s="48">
        <v>0.98980800000000002</v>
      </c>
      <c r="I28" s="49">
        <v>108.53021798720788</v>
      </c>
      <c r="J28" s="7">
        <v>103.56237218813887</v>
      </c>
      <c r="K28" s="7">
        <v>114.91046260984905</v>
      </c>
      <c r="L28" s="7">
        <v>104.85618675802715</v>
      </c>
      <c r="M28" s="7">
        <v>102.28532727150372</v>
      </c>
      <c r="N28" s="7">
        <v>109.22958942897576</v>
      </c>
      <c r="O28" s="7">
        <v>107.04860783388368</v>
      </c>
      <c r="P28" s="7">
        <v>111.09236537150611</v>
      </c>
      <c r="Q28" s="7">
        <v>101.04154136092059</v>
      </c>
      <c r="R28" s="7">
        <v>95.646705394791439</v>
      </c>
      <c r="S28" s="7">
        <v>103.35922636307214</v>
      </c>
      <c r="T28" s="7">
        <v>101.74118932136737</v>
      </c>
      <c r="U28" s="7">
        <v>104.31578050443042</v>
      </c>
      <c r="V28" s="7">
        <v>107.42793060228226</v>
      </c>
      <c r="W28" s="7">
        <v>97.975718982164565</v>
      </c>
      <c r="X28" s="7">
        <v>99.015125207392458</v>
      </c>
      <c r="Y28" s="7">
        <v>111.5370614246403</v>
      </c>
      <c r="Z28" s="7">
        <v>100.06457862447526</v>
      </c>
      <c r="AA28" s="7">
        <v>109.53179245731674</v>
      </c>
      <c r="AB28" s="7">
        <v>89.491541178657727</v>
      </c>
      <c r="AC28" s="7">
        <v>96.653459441036034</v>
      </c>
      <c r="AD28" s="7">
        <v>98.632413087934452</v>
      </c>
      <c r="AE28" s="7">
        <v>103.06173569533735</v>
      </c>
      <c r="AF28" s="7">
        <v>104.76984895777264</v>
      </c>
      <c r="AG28" s="7">
        <v>111.68973224901302</v>
      </c>
      <c r="AH28" s="7">
        <v>96.432030997739687</v>
      </c>
      <c r="AI28" s="7">
        <v>97.737730061349694</v>
      </c>
      <c r="AJ28" s="7">
        <v>89.499951309767141</v>
      </c>
      <c r="AK28" s="7">
        <v>106.73568507157458</v>
      </c>
      <c r="AL28" s="50">
        <v>108.26254522573538</v>
      </c>
    </row>
    <row r="29" spans="1:38" s="5" customFormat="1" x14ac:dyDescent="0.25">
      <c r="A29" s="139"/>
      <c r="B29" s="5" t="s">
        <v>50</v>
      </c>
      <c r="C29" s="91" t="s">
        <v>49</v>
      </c>
      <c r="D29" s="45">
        <v>0.66049382716049299</v>
      </c>
      <c r="E29" s="46">
        <v>5.1065600000000003E-2</v>
      </c>
      <c r="F29" s="114">
        <v>0.91698800000000003</v>
      </c>
      <c r="G29" s="47">
        <v>-3.96554E-2</v>
      </c>
      <c r="H29" s="48">
        <v>0.986815</v>
      </c>
      <c r="I29" s="49">
        <v>106.80325715786702</v>
      </c>
      <c r="J29" s="7">
        <v>106.57980599647257</v>
      </c>
      <c r="K29" s="7">
        <v>103.68493493493487</v>
      </c>
      <c r="L29" s="7">
        <v>99.046015712682347</v>
      </c>
      <c r="M29" s="7">
        <v>102.54519242657052</v>
      </c>
      <c r="N29" s="7">
        <v>104.36223884140539</v>
      </c>
      <c r="O29" s="7">
        <v>106.9653371320037</v>
      </c>
      <c r="P29" s="7">
        <v>107.93467078189278</v>
      </c>
      <c r="Q29" s="7">
        <v>108.04738562091471</v>
      </c>
      <c r="R29" s="7">
        <v>106.14848501402064</v>
      </c>
      <c r="S29" s="7">
        <v>114.66778760518383</v>
      </c>
      <c r="T29" s="7">
        <v>101.74951760055448</v>
      </c>
      <c r="U29" s="7">
        <v>94.164737654320831</v>
      </c>
      <c r="V29" s="7">
        <v>109.0601354042213</v>
      </c>
      <c r="W29" s="7">
        <v>105.43541959681188</v>
      </c>
      <c r="X29" s="7">
        <v>103.63600628930756</v>
      </c>
      <c r="Y29" s="7">
        <v>111.67769536552252</v>
      </c>
      <c r="Z29" s="7">
        <v>107.99355642191895</v>
      </c>
      <c r="AA29" s="7">
        <v>107.47380132070046</v>
      </c>
      <c r="AB29" s="7">
        <v>96.250701459034687</v>
      </c>
      <c r="AC29" s="7">
        <v>103.93036265432083</v>
      </c>
      <c r="AD29" s="7">
        <v>97.596236282578758</v>
      </c>
      <c r="AE29" s="7">
        <v>100.18066091526585</v>
      </c>
      <c r="AF29" s="7">
        <v>102.39197530864192</v>
      </c>
      <c r="AG29" s="7">
        <v>94.055053115130463</v>
      </c>
      <c r="AH29" s="7">
        <v>104.987004548408</v>
      </c>
      <c r="AI29" s="7">
        <v>104.03163580246905</v>
      </c>
      <c r="AJ29" s="7">
        <v>91.817313345090952</v>
      </c>
      <c r="AK29" s="7">
        <v>114.45473251028793</v>
      </c>
      <c r="AL29" s="50">
        <v>114.97358736942058</v>
      </c>
    </row>
    <row r="30" spans="1:38" s="5" customFormat="1" x14ac:dyDescent="0.25">
      <c r="A30" s="139"/>
      <c r="B30" s="5" t="s">
        <v>48</v>
      </c>
      <c r="C30" s="91" t="s">
        <v>47</v>
      </c>
      <c r="D30" s="45">
        <v>0.63703703703703707</v>
      </c>
      <c r="E30" s="46">
        <v>3.93891E-4</v>
      </c>
      <c r="F30" s="57">
        <v>0.99868699999999999</v>
      </c>
      <c r="G30" s="47">
        <v>-8.5039199999999999E-3</v>
      </c>
      <c r="H30" s="48">
        <v>0.99210900000000002</v>
      </c>
      <c r="I30" s="49">
        <v>91.242448121880642</v>
      </c>
      <c r="J30" s="7">
        <v>103.59929453262744</v>
      </c>
      <c r="K30" s="7">
        <v>111.00433767100432</v>
      </c>
      <c r="L30" s="7">
        <v>109.5206028539361</v>
      </c>
      <c r="M30" s="7">
        <v>105.30140058990787</v>
      </c>
      <c r="N30" s="7">
        <v>108.17948717948693</v>
      </c>
      <c r="O30" s="7">
        <v>106.46685660018984</v>
      </c>
      <c r="P30" s="7">
        <v>108.561042524005</v>
      </c>
      <c r="Q30" s="7">
        <v>121.13289760348529</v>
      </c>
      <c r="R30" s="7">
        <v>93.642157398302658</v>
      </c>
      <c r="S30" s="7">
        <v>111.08715680854975</v>
      </c>
      <c r="T30" s="7">
        <v>103.28256430431442</v>
      </c>
      <c r="U30" s="7">
        <v>121.94444444444417</v>
      </c>
      <c r="V30" s="7">
        <v>109.73317403424903</v>
      </c>
      <c r="W30" s="7">
        <v>102.54414752305038</v>
      </c>
      <c r="X30" s="7">
        <v>98.392732354996241</v>
      </c>
      <c r="Y30" s="7">
        <v>108.54695882619083</v>
      </c>
      <c r="Z30" s="7">
        <v>101.99696772796175</v>
      </c>
      <c r="AA30" s="7">
        <v>103.02612690209581</v>
      </c>
      <c r="AB30" s="7">
        <v>109.453797231575</v>
      </c>
      <c r="AC30" s="7">
        <v>118.10185185185166</v>
      </c>
      <c r="AD30" s="7">
        <v>101.47805212620015</v>
      </c>
      <c r="AE30" s="7">
        <v>100.77247260647511</v>
      </c>
      <c r="AF30" s="7">
        <v>93.814165042235089</v>
      </c>
      <c r="AG30" s="7">
        <v>117.01981050818256</v>
      </c>
      <c r="AH30" s="7">
        <v>110.53151397010947</v>
      </c>
      <c r="AI30" s="7">
        <v>91.126543209876417</v>
      </c>
      <c r="AJ30" s="7">
        <v>125.37330981775405</v>
      </c>
      <c r="AK30" s="7">
        <v>114.74279835390917</v>
      </c>
      <c r="AL30" s="50">
        <v>107.97720797720788</v>
      </c>
    </row>
    <row r="31" spans="1:38" s="5" customFormat="1" ht="25.5" x14ac:dyDescent="0.25">
      <c r="A31" s="139"/>
      <c r="B31" s="5" t="s">
        <v>46</v>
      </c>
      <c r="C31" s="91" t="s">
        <v>45</v>
      </c>
      <c r="D31" s="45">
        <v>0.69183040330920309</v>
      </c>
      <c r="E31" s="46">
        <v>3.5048700000000002E-2</v>
      </c>
      <c r="F31" s="47">
        <v>0.95348200000000005</v>
      </c>
      <c r="G31" s="47">
        <v>-3.3733600000000002E-2</v>
      </c>
      <c r="H31" s="48">
        <v>0.98786399999999996</v>
      </c>
      <c r="I31" s="49">
        <v>97.655247273500635</v>
      </c>
      <c r="J31" s="7">
        <v>99.441571871767991</v>
      </c>
      <c r="K31" s="7">
        <v>99.949691159618652</v>
      </c>
      <c r="L31" s="7">
        <v>110.86727818889143</v>
      </c>
      <c r="M31" s="7">
        <v>100.10198249432017</v>
      </c>
      <c r="N31" s="7">
        <v>99.96301010261692</v>
      </c>
      <c r="O31" s="7">
        <v>104.00127277066247</v>
      </c>
      <c r="P31" s="7">
        <v>107.92906660538499</v>
      </c>
      <c r="Q31" s="7">
        <v>106.94283918324217</v>
      </c>
      <c r="R31" s="7">
        <v>95.628605332918298</v>
      </c>
      <c r="S31" s="7">
        <v>104.92624776839676</v>
      </c>
      <c r="T31" s="7">
        <v>93.936578826096664</v>
      </c>
      <c r="U31" s="7">
        <v>91.366482822015001</v>
      </c>
      <c r="V31" s="7">
        <v>101.16200197929517</v>
      </c>
      <c r="W31" s="7">
        <v>92.13671409684126</v>
      </c>
      <c r="X31" s="7">
        <v>98.476452491983025</v>
      </c>
      <c r="Y31" s="7">
        <v>107.35519977765367</v>
      </c>
      <c r="Z31" s="7">
        <v>110.86013897204228</v>
      </c>
      <c r="AA31" s="7">
        <v>103.32563751072199</v>
      </c>
      <c r="AB31" s="7">
        <v>105.75715792882288</v>
      </c>
      <c r="AC31" s="7">
        <v>99.052769160059569</v>
      </c>
      <c r="AD31" s="7">
        <v>89.204871883258619</v>
      </c>
      <c r="AE31" s="7">
        <v>96.317292610635334</v>
      </c>
      <c r="AF31" s="7">
        <v>102.7080800933737</v>
      </c>
      <c r="AG31" s="7">
        <v>94.817344460209995</v>
      </c>
      <c r="AH31" s="7">
        <v>97.141457573613366</v>
      </c>
      <c r="AI31" s="7">
        <v>93.76508100654938</v>
      </c>
      <c r="AJ31" s="7">
        <v>100.55727909916119</v>
      </c>
      <c r="AK31" s="7">
        <v>95.332069401355838</v>
      </c>
      <c r="AL31" s="50">
        <v>103.86537798637059</v>
      </c>
    </row>
    <row r="32" spans="1:38" s="5" customFormat="1" x14ac:dyDescent="0.25">
      <c r="A32" s="140"/>
      <c r="B32" s="5" t="s">
        <v>44</v>
      </c>
      <c r="C32" s="91" t="s">
        <v>43</v>
      </c>
      <c r="D32" s="45">
        <v>0.6706827309236939</v>
      </c>
      <c r="E32" s="46">
        <v>1.31866E-2</v>
      </c>
      <c r="F32" s="47">
        <v>0.99021999999999999</v>
      </c>
      <c r="G32" s="47">
        <v>-4.05364E-2</v>
      </c>
      <c r="H32" s="48">
        <v>0.986815</v>
      </c>
      <c r="I32" s="49">
        <v>86.576091600444258</v>
      </c>
      <c r="J32" s="7">
        <v>93.20022948938572</v>
      </c>
      <c r="K32" s="7">
        <v>89.156626506024068</v>
      </c>
      <c r="L32" s="7">
        <v>114.36916497157455</v>
      </c>
      <c r="M32" s="7">
        <v>93.676566063969673</v>
      </c>
      <c r="N32" s="7">
        <v>105.62712388013577</v>
      </c>
      <c r="O32" s="7">
        <v>101.55452579548954</v>
      </c>
      <c r="P32" s="7">
        <v>112.60374832663945</v>
      </c>
      <c r="Q32" s="7">
        <v>107.39428301440981</v>
      </c>
      <c r="R32" s="7">
        <v>88.687493336176402</v>
      </c>
      <c r="S32" s="7">
        <v>96.189734060620395</v>
      </c>
      <c r="T32" s="7">
        <v>96.165542290558264</v>
      </c>
      <c r="U32" s="7">
        <v>102.911646586345</v>
      </c>
      <c r="V32" s="7">
        <v>102.08576240445646</v>
      </c>
      <c r="W32" s="7">
        <v>87.712876823750634</v>
      </c>
      <c r="X32" s="7">
        <v>97.245586118056607</v>
      </c>
      <c r="Y32" s="7">
        <v>104.33356462499188</v>
      </c>
      <c r="Z32" s="7">
        <v>105.88318185020773</v>
      </c>
      <c r="AA32" s="7">
        <v>87.069207060801276</v>
      </c>
      <c r="AB32" s="7">
        <v>121.1025921869294</v>
      </c>
      <c r="AC32" s="7">
        <v>108.63453815261042</v>
      </c>
      <c r="AD32" s="7">
        <v>95.677153056671116</v>
      </c>
      <c r="AE32" s="7">
        <v>95.077498750020084</v>
      </c>
      <c r="AF32" s="7">
        <v>88.395688015218767</v>
      </c>
      <c r="AG32" s="7">
        <v>89.558232931726735</v>
      </c>
      <c r="AH32" s="7">
        <v>86.869583597548001</v>
      </c>
      <c r="AI32" s="7">
        <v>85.956325301204686</v>
      </c>
      <c r="AJ32" s="7">
        <v>109.83935742971882</v>
      </c>
      <c r="AK32" s="7">
        <v>103.44712182061542</v>
      </c>
      <c r="AL32" s="50">
        <v>115.64720420142096</v>
      </c>
    </row>
    <row r="33" spans="1:40" s="5" customFormat="1" x14ac:dyDescent="0.25">
      <c r="A33" s="56"/>
      <c r="C33" s="91"/>
      <c r="D33" s="45"/>
      <c r="E33" s="46"/>
      <c r="F33" s="47"/>
      <c r="G33" s="47"/>
      <c r="H33" s="75"/>
      <c r="I33" s="49"/>
      <c r="J33" s="7"/>
      <c r="K33" s="7"/>
      <c r="L33" s="7"/>
      <c r="M33" s="7"/>
      <c r="N33" s="7"/>
      <c r="O33" s="7"/>
      <c r="P33" s="7"/>
      <c r="Q33" s="7"/>
      <c r="R33" s="7"/>
      <c r="S33" s="7"/>
      <c r="T33" s="7"/>
      <c r="U33" s="7"/>
      <c r="V33" s="7"/>
      <c r="W33" s="7"/>
      <c r="X33" s="7"/>
      <c r="Y33" s="7"/>
      <c r="Z33" s="7"/>
      <c r="AA33" s="7"/>
      <c r="AB33" s="7"/>
      <c r="AC33" s="7"/>
      <c r="AD33" s="7"/>
      <c r="AE33" s="7"/>
      <c r="AF33" s="7"/>
      <c r="AG33" s="7"/>
      <c r="AH33" s="7"/>
      <c r="AI33" s="7"/>
      <c r="AJ33" s="7"/>
      <c r="AK33" s="7"/>
      <c r="AL33" s="50"/>
    </row>
    <row r="34" spans="1:40" s="5" customFormat="1" ht="25.5" x14ac:dyDescent="0.25">
      <c r="A34" s="131" t="s">
        <v>42</v>
      </c>
      <c r="B34" s="5" t="s">
        <v>41</v>
      </c>
      <c r="C34" s="91" t="s">
        <v>40</v>
      </c>
      <c r="D34" s="45">
        <v>0.61160384331116002</v>
      </c>
      <c r="E34" s="111">
        <v>0.63852299999999995</v>
      </c>
      <c r="F34" s="114">
        <v>0.57874199999999998</v>
      </c>
      <c r="G34" s="114">
        <v>-0.73336500000000004</v>
      </c>
      <c r="H34" s="75">
        <v>0.72128899999999996</v>
      </c>
      <c r="I34" s="49">
        <v>350.98048465977871</v>
      </c>
      <c r="J34" s="7">
        <v>340.6411149825783</v>
      </c>
      <c r="K34" s="7">
        <v>281.26585565609867</v>
      </c>
      <c r="L34" s="7">
        <v>420.0799569979169</v>
      </c>
      <c r="M34" s="7">
        <v>143.60764559654936</v>
      </c>
      <c r="N34" s="7">
        <v>466.21354255500381</v>
      </c>
      <c r="O34" s="7">
        <v>695.28785036101851</v>
      </c>
      <c r="P34" s="7">
        <v>3298.4538474172609</v>
      </c>
      <c r="Q34" s="7">
        <v>609.29742185122359</v>
      </c>
      <c r="R34" s="7">
        <v>1684.6541172571801</v>
      </c>
      <c r="S34" s="7">
        <v>599.11050806573144</v>
      </c>
      <c r="T34" s="7">
        <v>310.30329947388316</v>
      </c>
      <c r="U34" s="7">
        <v>1467.3734294161125</v>
      </c>
      <c r="V34" s="7">
        <v>1879.1300097751709</v>
      </c>
      <c r="W34" s="7">
        <v>965.25723427544938</v>
      </c>
      <c r="X34" s="7">
        <v>913.04369047120952</v>
      </c>
      <c r="Y34" s="7">
        <v>1805.1363462230522</v>
      </c>
      <c r="Z34" s="7">
        <v>613.54689384214385</v>
      </c>
      <c r="AA34" s="7">
        <v>373.15869987452442</v>
      </c>
      <c r="AB34" s="7">
        <v>630.89486886604391</v>
      </c>
      <c r="AC34" s="7">
        <v>528.132698940625</v>
      </c>
      <c r="AD34" s="7">
        <v>763.95715282910271</v>
      </c>
      <c r="AE34" s="7">
        <v>231.28745580993572</v>
      </c>
      <c r="AF34" s="7">
        <v>457.23343836309124</v>
      </c>
      <c r="AG34" s="7">
        <v>497.07712404819534</v>
      </c>
      <c r="AH34" s="7">
        <v>389.10569105691053</v>
      </c>
      <c r="AI34" s="7">
        <v>492.82554970435939</v>
      </c>
      <c r="AJ34" s="7">
        <v>418.12022665681195</v>
      </c>
      <c r="AK34" s="7">
        <v>680.22450110864577</v>
      </c>
      <c r="AL34" s="50">
        <v>462.06364773437889</v>
      </c>
      <c r="AM34" s="31"/>
      <c r="AN34" s="31"/>
    </row>
    <row r="35" spans="1:40" s="5" customFormat="1" x14ac:dyDescent="0.25">
      <c r="A35" s="132"/>
      <c r="B35" s="5" t="s">
        <v>39</v>
      </c>
      <c r="C35" s="91" t="s">
        <v>0</v>
      </c>
      <c r="D35" s="45">
        <v>0.59349593495934894</v>
      </c>
      <c r="E35" s="111">
        <v>0.162854</v>
      </c>
      <c r="F35" s="47">
        <v>0.95348200000000005</v>
      </c>
      <c r="G35" s="114">
        <v>-0.62621099999999996</v>
      </c>
      <c r="H35" s="75">
        <v>0.54450399999999999</v>
      </c>
      <c r="I35" s="58">
        <v>381.45649541601705</v>
      </c>
      <c r="J35" s="59">
        <v>87.052264808362295</v>
      </c>
      <c r="K35" s="59">
        <v>279.32322566468787</v>
      </c>
      <c r="L35" s="59">
        <v>469.80783444198045</v>
      </c>
      <c r="M35" s="59">
        <v>153.98536817986124</v>
      </c>
      <c r="N35" s="59">
        <v>461.15228267666924</v>
      </c>
      <c r="O35" s="59">
        <v>112.12132582864278</v>
      </c>
      <c r="P35" s="59">
        <v>1018.6382113821111</v>
      </c>
      <c r="Q35" s="59">
        <v>480.28455284552842</v>
      </c>
      <c r="R35" s="59">
        <v>524.30870326402362</v>
      </c>
      <c r="S35" s="59">
        <v>639.8363871698408</v>
      </c>
      <c r="T35" s="59">
        <v>304.99833450534754</v>
      </c>
      <c r="U35" s="59">
        <v>563.39769647696255</v>
      </c>
      <c r="V35" s="59">
        <v>661.5919223708355</v>
      </c>
      <c r="W35" s="59">
        <v>637.87177112277334</v>
      </c>
      <c r="X35" s="59">
        <v>552.57708237459713</v>
      </c>
      <c r="Y35" s="59">
        <v>1022.0565700421387</v>
      </c>
      <c r="Z35" s="59">
        <v>335.67251461988246</v>
      </c>
      <c r="AA35" s="59">
        <v>342.37095859330583</v>
      </c>
      <c r="AB35" s="59">
        <v>528.51071692535004</v>
      </c>
      <c r="AC35" s="59">
        <v>436.51761517615</v>
      </c>
      <c r="AD35" s="59">
        <v>544.16214995483199</v>
      </c>
      <c r="AE35" s="59">
        <v>245.30153132856628</v>
      </c>
      <c r="AF35" s="59">
        <v>371.87277135929128</v>
      </c>
      <c r="AG35" s="59">
        <v>363.81168462847205</v>
      </c>
      <c r="AH35" s="59">
        <v>310.1112537441158</v>
      </c>
      <c r="AI35" s="59">
        <v>268.69918699186877</v>
      </c>
      <c r="AJ35" s="59">
        <v>361.6531165311643</v>
      </c>
      <c r="AK35" s="59">
        <v>321.42615176151747</v>
      </c>
      <c r="AL35" s="60">
        <v>290.36898061288269</v>
      </c>
      <c r="AM35" s="31"/>
      <c r="AN35" s="31"/>
    </row>
    <row r="36" spans="1:40" s="5" customFormat="1" x14ac:dyDescent="0.25">
      <c r="A36" s="132"/>
      <c r="B36" s="5" t="s">
        <v>38</v>
      </c>
      <c r="C36" s="91" t="s">
        <v>0</v>
      </c>
      <c r="D36" s="45">
        <v>0.587878787878787</v>
      </c>
      <c r="E36" s="111">
        <v>0.29660900000000001</v>
      </c>
      <c r="F36" s="114">
        <v>0.83823999999999999</v>
      </c>
      <c r="G36" s="114">
        <v>-0.63106399999999996</v>
      </c>
      <c r="H36" s="75">
        <v>0.37757499999999999</v>
      </c>
      <c r="I36" s="58">
        <v>270.9864603481617</v>
      </c>
      <c r="J36" s="59">
        <v>84.218181818181719</v>
      </c>
      <c r="K36" s="59">
        <v>189.59049959049864</v>
      </c>
      <c r="L36" s="59">
        <v>340.10232192050267</v>
      </c>
      <c r="M36" s="59">
        <v>99.466770711405871</v>
      </c>
      <c r="N36" s="59">
        <v>347.97202797202766</v>
      </c>
      <c r="O36" s="59">
        <v>93.215850815850771</v>
      </c>
      <c r="P36" s="59">
        <v>596.14141414141113</v>
      </c>
      <c r="Q36" s="59">
        <v>310.14260249554314</v>
      </c>
      <c r="R36" s="59">
        <v>315.93993027621241</v>
      </c>
      <c r="S36" s="59">
        <v>407.98281320669156</v>
      </c>
      <c r="T36" s="59">
        <v>200.6244539476707</v>
      </c>
      <c r="U36" s="59">
        <v>503.71212121212085</v>
      </c>
      <c r="V36" s="59">
        <v>432.72727272727093</v>
      </c>
      <c r="W36" s="59">
        <v>364.45723053317977</v>
      </c>
      <c r="X36" s="59">
        <v>310.69754145225755</v>
      </c>
      <c r="Y36" s="59">
        <v>597.09979374900786</v>
      </c>
      <c r="Z36" s="59">
        <v>304.34875066453861</v>
      </c>
      <c r="AA36" s="59">
        <v>251.26849894291746</v>
      </c>
      <c r="AB36" s="59">
        <v>303.72819100091817</v>
      </c>
      <c r="AC36" s="59">
        <v>197.09595959595958</v>
      </c>
      <c r="AD36" s="59">
        <v>293.20707070706948</v>
      </c>
      <c r="AE36" s="59">
        <v>181.18047949373212</v>
      </c>
      <c r="AF36" s="59">
        <v>209.03774587985086</v>
      </c>
      <c r="AG36" s="59">
        <v>250.21846370683488</v>
      </c>
      <c r="AH36" s="59">
        <v>195.71929824561366</v>
      </c>
      <c r="AI36" s="59">
        <v>242.09280303030155</v>
      </c>
      <c r="AJ36" s="59">
        <v>154.41558441558431</v>
      </c>
      <c r="AK36" s="59">
        <v>201.36363636363623</v>
      </c>
      <c r="AL36" s="60">
        <v>165.94405594405595</v>
      </c>
      <c r="AM36" s="31"/>
      <c r="AN36" s="31"/>
    </row>
    <row r="37" spans="1:40" s="5" customFormat="1" x14ac:dyDescent="0.25">
      <c r="A37" s="132"/>
      <c r="B37" s="5" t="s">
        <v>37</v>
      </c>
      <c r="C37" s="91" t="s">
        <v>0</v>
      </c>
      <c r="D37" s="45">
        <v>0.65384615384615297</v>
      </c>
      <c r="E37" s="111">
        <v>0.31654700000000002</v>
      </c>
      <c r="F37" s="114">
        <v>0.82849200000000001</v>
      </c>
      <c r="G37" s="114">
        <v>-0.48589300000000002</v>
      </c>
      <c r="H37" s="75">
        <v>0.76252299999999995</v>
      </c>
      <c r="I37" s="58">
        <v>379.49627204946171</v>
      </c>
      <c r="J37" s="59">
        <v>81.772893772893724</v>
      </c>
      <c r="K37" s="59">
        <v>308.99168399168377</v>
      </c>
      <c r="L37" s="59">
        <v>423.02142302142204</v>
      </c>
      <c r="M37" s="59">
        <v>136.83161537238783</v>
      </c>
      <c r="N37" s="59">
        <v>443.73438527284617</v>
      </c>
      <c r="O37" s="59">
        <v>112.78763971071662</v>
      </c>
      <c r="P37" s="59">
        <v>838.34757834757772</v>
      </c>
      <c r="Q37" s="59">
        <v>437.65711412770196</v>
      </c>
      <c r="R37" s="59">
        <v>431.96303860020652</v>
      </c>
      <c r="S37" s="59">
        <v>566.30947824977613</v>
      </c>
      <c r="T37" s="59">
        <v>264.58827801771622</v>
      </c>
      <c r="U37" s="59">
        <v>413.19444444444417</v>
      </c>
      <c r="V37" s="59">
        <v>541.9079128756548</v>
      </c>
      <c r="W37" s="59">
        <v>500.09737098344675</v>
      </c>
      <c r="X37" s="59">
        <v>438.1107885824859</v>
      </c>
      <c r="Y37" s="59">
        <v>849.05132680001566</v>
      </c>
      <c r="Z37" s="59">
        <v>336.57969710601225</v>
      </c>
      <c r="AA37" s="59">
        <v>278.58278672232092</v>
      </c>
      <c r="AB37" s="59">
        <v>479.57135457135456</v>
      </c>
      <c r="AC37" s="59">
        <v>329.78098290598126</v>
      </c>
      <c r="AD37" s="59">
        <v>441.94563152896393</v>
      </c>
      <c r="AE37" s="59">
        <v>190.1486287028454</v>
      </c>
      <c r="AF37" s="59">
        <v>303.71869845554033</v>
      </c>
      <c r="AG37" s="59">
        <v>296.09421586165581</v>
      </c>
      <c r="AH37" s="59">
        <v>272.17273954116001</v>
      </c>
      <c r="AI37" s="59">
        <v>211.1378205128203</v>
      </c>
      <c r="AJ37" s="59">
        <v>254.10052910052858</v>
      </c>
      <c r="AK37" s="59">
        <v>268.1801994301992</v>
      </c>
      <c r="AL37" s="60">
        <v>223.47140039447692</v>
      </c>
      <c r="AM37" s="31"/>
      <c r="AN37" s="31"/>
    </row>
    <row r="38" spans="1:40" s="5" customFormat="1" x14ac:dyDescent="0.25">
      <c r="A38" s="132"/>
      <c r="B38" s="5" t="s">
        <v>36</v>
      </c>
      <c r="C38" s="91" t="s">
        <v>0</v>
      </c>
      <c r="D38" s="45">
        <v>0.65656565656565602</v>
      </c>
      <c r="E38" s="111">
        <v>0.223611</v>
      </c>
      <c r="F38" s="114">
        <v>0.92327599999999999</v>
      </c>
      <c r="G38" s="114">
        <v>-0.62180899999999995</v>
      </c>
      <c r="H38" s="75">
        <v>0.54450399999999999</v>
      </c>
      <c r="I38" s="58">
        <v>390.70850347445958</v>
      </c>
      <c r="J38" s="59">
        <v>80.773448773448564</v>
      </c>
      <c r="K38" s="59">
        <v>283.41978341978245</v>
      </c>
      <c r="L38" s="59">
        <v>458.05238532511163</v>
      </c>
      <c r="M38" s="59">
        <v>155.48330226441774</v>
      </c>
      <c r="N38" s="59">
        <v>463.06915306915005</v>
      </c>
      <c r="O38" s="59">
        <v>114.53613053613047</v>
      </c>
      <c r="P38" s="59">
        <v>954.78114478114446</v>
      </c>
      <c r="Q38" s="59">
        <v>481.43526770977746</v>
      </c>
      <c r="R38" s="59">
        <v>480.80808080807964</v>
      </c>
      <c r="S38" s="59">
        <v>672.61001390354477</v>
      </c>
      <c r="T38" s="59">
        <v>282.99382290277543</v>
      </c>
      <c r="U38" s="59">
        <v>516.09147025813331</v>
      </c>
      <c r="V38" s="59">
        <v>612.20810253068066</v>
      </c>
      <c r="W38" s="59">
        <v>598.88761028001522</v>
      </c>
      <c r="X38" s="59">
        <v>536.11587573851693</v>
      </c>
      <c r="Y38" s="59">
        <v>1038.6517883900078</v>
      </c>
      <c r="Z38" s="59">
        <v>384.4349932069228</v>
      </c>
      <c r="AA38" s="59">
        <v>316.40435361365581</v>
      </c>
      <c r="AB38" s="59">
        <v>541.67942046729843</v>
      </c>
      <c r="AC38" s="59">
        <v>396.00168350168332</v>
      </c>
      <c r="AD38" s="59">
        <v>496.94163860830417</v>
      </c>
      <c r="AE38" s="59">
        <v>224.10990764404417</v>
      </c>
      <c r="AF38" s="59">
        <v>358.36729871817539</v>
      </c>
      <c r="AG38" s="59">
        <v>333.56824054498372</v>
      </c>
      <c r="AH38" s="59">
        <v>319.22027290448318</v>
      </c>
      <c r="AI38" s="59">
        <v>238.35227272727187</v>
      </c>
      <c r="AJ38" s="59">
        <v>289.84287317620476</v>
      </c>
      <c r="AK38" s="59">
        <v>281.21492704825999</v>
      </c>
      <c r="AL38" s="60">
        <v>328.28282828282693</v>
      </c>
      <c r="AM38" s="31"/>
      <c r="AN38" s="31"/>
    </row>
    <row r="39" spans="1:40" s="5" customFormat="1" x14ac:dyDescent="0.25">
      <c r="A39" s="132"/>
      <c r="B39" s="5" t="s">
        <v>35</v>
      </c>
      <c r="C39" s="91" t="s">
        <v>494</v>
      </c>
      <c r="D39" s="55">
        <v>0.60215053763440796</v>
      </c>
      <c r="E39" s="111">
        <v>0.20879400000000001</v>
      </c>
      <c r="F39" s="114">
        <v>0.93040400000000001</v>
      </c>
      <c r="G39" s="114">
        <v>-0.52925100000000003</v>
      </c>
      <c r="H39" s="75">
        <v>0.70567899999999995</v>
      </c>
      <c r="I39" s="58">
        <v>357.46968657057874</v>
      </c>
      <c r="J39" s="59">
        <v>94.482334869431426</v>
      </c>
      <c r="K39" s="59">
        <v>292.45858761987705</v>
      </c>
      <c r="L39" s="59">
        <v>450.68193455290134</v>
      </c>
      <c r="M39" s="59">
        <v>155.66887668507439</v>
      </c>
      <c r="N39" s="59">
        <v>492.53653156878852</v>
      </c>
      <c r="O39" s="59">
        <v>108.68706920319815</v>
      </c>
      <c r="P39" s="59">
        <v>894.39864595778329</v>
      </c>
      <c r="Q39" s="59">
        <v>483.24548457375778</v>
      </c>
      <c r="R39" s="59">
        <v>498.5187299774779</v>
      </c>
      <c r="S39" s="59">
        <v>645.07569678489051</v>
      </c>
      <c r="T39" s="59">
        <v>285.94209756283158</v>
      </c>
      <c r="U39" s="59">
        <v>442.33870967741666</v>
      </c>
      <c r="V39" s="59">
        <v>499.24846803098387</v>
      </c>
      <c r="W39" s="59">
        <v>573.15911256295067</v>
      </c>
      <c r="X39" s="59">
        <v>523.07432203962924</v>
      </c>
      <c r="Y39" s="59">
        <v>996.80046538685087</v>
      </c>
      <c r="Z39" s="59">
        <v>376.02967993460356</v>
      </c>
      <c r="AA39" s="59">
        <v>280.76185713094884</v>
      </c>
      <c r="AB39" s="59">
        <v>500.25524057782127</v>
      </c>
      <c r="AC39" s="59">
        <v>399.49970131421668</v>
      </c>
      <c r="AD39" s="59">
        <v>513.11230585424039</v>
      </c>
      <c r="AE39" s="59">
        <v>236.45549941702288</v>
      </c>
      <c r="AF39" s="59">
        <v>352.16625793875266</v>
      </c>
      <c r="AG39" s="59">
        <v>377.64441110277443</v>
      </c>
      <c r="AH39" s="59">
        <v>304.25202791926</v>
      </c>
      <c r="AI39" s="59">
        <v>269.62365591397815</v>
      </c>
      <c r="AJ39" s="59">
        <v>340.81754565625471</v>
      </c>
      <c r="AK39" s="59">
        <v>269.3548387096771</v>
      </c>
      <c r="AL39" s="60">
        <v>269.25144747725386</v>
      </c>
      <c r="AM39" s="31"/>
      <c r="AN39" s="31"/>
    </row>
    <row r="40" spans="1:40" s="5" customFormat="1" x14ac:dyDescent="0.25">
      <c r="A40" s="132"/>
      <c r="B40" s="5" t="s">
        <v>34</v>
      </c>
      <c r="C40" s="91" t="s">
        <v>495</v>
      </c>
      <c r="D40" s="45">
        <v>0.61764705882352899</v>
      </c>
      <c r="E40" s="111">
        <v>0.185448</v>
      </c>
      <c r="F40" s="114">
        <v>0.94248600000000005</v>
      </c>
      <c r="G40" s="114">
        <v>-0.54591699999999999</v>
      </c>
      <c r="H40" s="75">
        <v>0.67874900000000005</v>
      </c>
      <c r="I40" s="58">
        <v>419.71909331108304</v>
      </c>
      <c r="J40" s="59">
        <v>90.453781512604564</v>
      </c>
      <c r="K40" s="59">
        <v>291.98463169051354</v>
      </c>
      <c r="L40" s="59">
        <v>464.89686783804416</v>
      </c>
      <c r="M40" s="59">
        <v>149.74800602167383</v>
      </c>
      <c r="N40" s="59">
        <v>482.34162895927312</v>
      </c>
      <c r="O40" s="59">
        <v>108.52589240824521</v>
      </c>
      <c r="P40" s="59">
        <v>933.43500363107773</v>
      </c>
      <c r="Q40" s="59">
        <v>491.20850954760982</v>
      </c>
      <c r="R40" s="59">
        <v>492.44220795496165</v>
      </c>
      <c r="S40" s="59">
        <v>631.97899391929116</v>
      </c>
      <c r="T40" s="59">
        <v>289.36941493845831</v>
      </c>
      <c r="U40" s="59">
        <v>496.90904139433331</v>
      </c>
      <c r="V40" s="59">
        <v>551.17014547754513</v>
      </c>
      <c r="W40" s="59">
        <v>561.57028212128739</v>
      </c>
      <c r="X40" s="59">
        <v>517.59156492785758</v>
      </c>
      <c r="Y40" s="59">
        <v>992.39640009581399</v>
      </c>
      <c r="Z40" s="59">
        <v>395.17830524022457</v>
      </c>
      <c r="AA40" s="59">
        <v>317.0466636266907</v>
      </c>
      <c r="AB40" s="59">
        <v>524.40582293523335</v>
      </c>
      <c r="AC40" s="59">
        <v>379.18709150326663</v>
      </c>
      <c r="AD40" s="59">
        <v>505.90958605664451</v>
      </c>
      <c r="AE40" s="59">
        <v>235.90440192141085</v>
      </c>
      <c r="AF40" s="59">
        <v>355.04529297098946</v>
      </c>
      <c r="AG40" s="59">
        <v>397.13482292141629</v>
      </c>
      <c r="AH40" s="59">
        <v>339.11248710010318</v>
      </c>
      <c r="AI40" s="59">
        <v>266.11519607843121</v>
      </c>
      <c r="AJ40" s="59">
        <v>305.04201680672145</v>
      </c>
      <c r="AK40" s="59">
        <v>353.82625272331126</v>
      </c>
      <c r="AL40" s="60">
        <v>279.38034188034038</v>
      </c>
      <c r="AM40" s="31"/>
      <c r="AN40" s="31"/>
    </row>
    <row r="41" spans="1:40" s="5" customFormat="1" x14ac:dyDescent="0.25">
      <c r="A41" s="132"/>
      <c r="B41" s="5" t="s">
        <v>33</v>
      </c>
      <c r="C41" s="91" t="s">
        <v>32</v>
      </c>
      <c r="D41" s="45">
        <v>0.65238095238095195</v>
      </c>
      <c r="E41" s="111">
        <v>0.165519</v>
      </c>
      <c r="F41" s="47">
        <v>0.95348200000000005</v>
      </c>
      <c r="G41" s="114">
        <v>-0.618371</v>
      </c>
      <c r="H41" s="75">
        <v>0.51349</v>
      </c>
      <c r="I41" s="58">
        <v>368.09861533265746</v>
      </c>
      <c r="J41" s="59">
        <v>87.49931972789085</v>
      </c>
      <c r="K41" s="59">
        <v>297.26512226512159</v>
      </c>
      <c r="L41" s="59">
        <v>428.3096268810545</v>
      </c>
      <c r="M41" s="59">
        <v>156.46910552489842</v>
      </c>
      <c r="N41" s="59">
        <v>467.46886446886151</v>
      </c>
      <c r="O41" s="59">
        <v>108.06593406593383</v>
      </c>
      <c r="P41" s="59">
        <v>938.15608465608329</v>
      </c>
      <c r="Q41" s="59">
        <v>471.48459383753431</v>
      </c>
      <c r="R41" s="59">
        <v>478.45390270169031</v>
      </c>
      <c r="S41" s="59">
        <v>649.64384427070888</v>
      </c>
      <c r="T41" s="59">
        <v>289.47852686851138</v>
      </c>
      <c r="U41" s="59">
        <v>544.98015873015834</v>
      </c>
      <c r="V41" s="59">
        <v>572.636968766</v>
      </c>
      <c r="W41" s="59">
        <v>554.4786015672089</v>
      </c>
      <c r="X41" s="59">
        <v>508.08176100628873</v>
      </c>
      <c r="Y41" s="59">
        <v>996.36000997257327</v>
      </c>
      <c r="Z41" s="59">
        <v>440.46783625730876</v>
      </c>
      <c r="AA41" s="59">
        <v>321.67035806570578</v>
      </c>
      <c r="AB41" s="59">
        <v>487.09956709956668</v>
      </c>
      <c r="AC41" s="59">
        <v>409.17328042327921</v>
      </c>
      <c r="AD41" s="59">
        <v>527.68518518518476</v>
      </c>
      <c r="AE41" s="59">
        <v>231.85185185185179</v>
      </c>
      <c r="AF41" s="59">
        <v>345.59732664995784</v>
      </c>
      <c r="AG41" s="59">
        <v>359.35769656699767</v>
      </c>
      <c r="AH41" s="59">
        <v>339.99665831244738</v>
      </c>
      <c r="AI41" s="59">
        <v>251.01934523809376</v>
      </c>
      <c r="AJ41" s="59">
        <v>308.74527588813095</v>
      </c>
      <c r="AK41" s="59">
        <v>349.85449735449714</v>
      </c>
      <c r="AL41" s="60">
        <v>291.09584859584811</v>
      </c>
      <c r="AM41" s="31"/>
      <c r="AN41" s="31"/>
    </row>
    <row r="42" spans="1:40" s="5" customFormat="1" x14ac:dyDescent="0.25">
      <c r="A42" s="132"/>
      <c r="B42" s="5" t="s">
        <v>31</v>
      </c>
      <c r="C42" s="91" t="s">
        <v>30</v>
      </c>
      <c r="D42" s="45">
        <v>0.64285714285714202</v>
      </c>
      <c r="E42" s="111">
        <v>0.232127</v>
      </c>
      <c r="F42" s="114">
        <v>0.91698800000000003</v>
      </c>
      <c r="G42" s="114">
        <v>-0.63007400000000002</v>
      </c>
      <c r="H42" s="75">
        <v>0.53059999999999996</v>
      </c>
      <c r="I42" s="58">
        <v>398.03155304674897</v>
      </c>
      <c r="J42" s="59">
        <v>83.224489795918288</v>
      </c>
      <c r="K42" s="59">
        <v>302.81761353189864</v>
      </c>
      <c r="L42" s="59">
        <v>473.11158229525461</v>
      </c>
      <c r="M42" s="59">
        <v>160.32865220480116</v>
      </c>
      <c r="N42" s="59">
        <v>474.74882260596536</v>
      </c>
      <c r="O42" s="59">
        <v>110.67085295656707</v>
      </c>
      <c r="P42" s="59">
        <v>966.89153439153336</v>
      </c>
      <c r="Q42" s="59">
        <v>496.23516073095885</v>
      </c>
      <c r="R42" s="59">
        <v>508.64186382517403</v>
      </c>
      <c r="S42" s="59">
        <v>668.25142992520148</v>
      </c>
      <c r="T42" s="59">
        <v>296.90161345266466</v>
      </c>
      <c r="U42" s="59">
        <v>570.64909297052088</v>
      </c>
      <c r="V42" s="59">
        <v>636.44941847706775</v>
      </c>
      <c r="W42" s="59">
        <v>599.89666752776964</v>
      </c>
      <c r="X42" s="59">
        <v>511.20844564240747</v>
      </c>
      <c r="Y42" s="59">
        <v>1021.6520639669476</v>
      </c>
      <c r="Z42" s="59">
        <v>463.24143692564735</v>
      </c>
      <c r="AA42" s="59">
        <v>278.91551969624999</v>
      </c>
      <c r="AB42" s="59">
        <v>542.5685425685424</v>
      </c>
      <c r="AC42" s="59">
        <v>410.82057823129168</v>
      </c>
      <c r="AD42" s="59">
        <v>503.47694633408889</v>
      </c>
      <c r="AE42" s="59">
        <v>225.00341502062651</v>
      </c>
      <c r="AF42" s="59">
        <v>342.37975892111228</v>
      </c>
      <c r="AG42" s="59">
        <v>384.10061699098145</v>
      </c>
      <c r="AH42" s="59">
        <v>343.1077694235579</v>
      </c>
      <c r="AI42" s="59">
        <v>221.59863945578127</v>
      </c>
      <c r="AJ42" s="59">
        <v>339.44768383543811</v>
      </c>
      <c r="AK42" s="59">
        <v>319.99716553287959</v>
      </c>
      <c r="AL42" s="60">
        <v>288.77551020408083</v>
      </c>
      <c r="AM42" s="31"/>
      <c r="AN42" s="31"/>
    </row>
    <row r="43" spans="1:40" s="5" customFormat="1" x14ac:dyDescent="0.25">
      <c r="A43" s="132"/>
      <c r="B43" s="5" t="s">
        <v>29</v>
      </c>
      <c r="C43" s="91" t="s">
        <v>0</v>
      </c>
      <c r="D43" s="45">
        <v>0.66666666666666596</v>
      </c>
      <c r="E43" s="111">
        <v>0.52888599999999997</v>
      </c>
      <c r="F43" s="114">
        <v>0.44041799999999998</v>
      </c>
      <c r="G43" s="114">
        <v>-0.280061</v>
      </c>
      <c r="H43" s="48">
        <v>0.98265999999999998</v>
      </c>
      <c r="I43" s="58">
        <v>512.6895799236213</v>
      </c>
      <c r="J43" s="59">
        <v>98.511355311354848</v>
      </c>
      <c r="K43" s="59">
        <v>350.50589050589053</v>
      </c>
      <c r="L43" s="59">
        <v>588.011988011987</v>
      </c>
      <c r="M43" s="59">
        <v>179.80338212097854</v>
      </c>
      <c r="N43" s="59">
        <v>587.19132149901156</v>
      </c>
      <c r="O43" s="59">
        <v>124.28402366863878</v>
      </c>
      <c r="P43" s="59">
        <v>942.50142450142209</v>
      </c>
      <c r="Q43" s="59">
        <v>560.58823529411757</v>
      </c>
      <c r="R43" s="59">
        <v>489.49398683911801</v>
      </c>
      <c r="S43" s="59">
        <v>792.26304375557959</v>
      </c>
      <c r="T43" s="59">
        <v>317.90047079880122</v>
      </c>
      <c r="U43" s="59">
        <v>482.22222222222075</v>
      </c>
      <c r="V43" s="59">
        <v>631.13316790736133</v>
      </c>
      <c r="W43" s="59">
        <v>547.49756572541264</v>
      </c>
      <c r="X43" s="59">
        <v>429.70004837929332</v>
      </c>
      <c r="Y43" s="59">
        <v>945.0785340314136</v>
      </c>
      <c r="Z43" s="59">
        <v>307.64732343679651</v>
      </c>
      <c r="AA43" s="59">
        <v>294.87775790101279</v>
      </c>
      <c r="AB43" s="59">
        <v>519.14529914529851</v>
      </c>
      <c r="AC43" s="59">
        <v>395.20299145298964</v>
      </c>
      <c r="AD43" s="59">
        <v>423.93162393162356</v>
      </c>
      <c r="AE43" s="59">
        <v>215.51230563278753</v>
      </c>
      <c r="AF43" s="59">
        <v>342.65407107512277</v>
      </c>
      <c r="AG43" s="59">
        <v>349.54084675014883</v>
      </c>
      <c r="AH43" s="59">
        <v>307.27125506072844</v>
      </c>
      <c r="AI43" s="59">
        <v>206.26602564102501</v>
      </c>
      <c r="AJ43" s="59">
        <v>259.09645909645712</v>
      </c>
      <c r="AK43" s="59">
        <v>263.82478632478626</v>
      </c>
      <c r="AL43" s="60">
        <v>257.20907297830189</v>
      </c>
      <c r="AM43" s="31"/>
      <c r="AN43" s="31"/>
    </row>
    <row r="44" spans="1:40" s="5" customFormat="1" x14ac:dyDescent="0.25">
      <c r="A44" s="132"/>
      <c r="B44" s="5" t="s">
        <v>28</v>
      </c>
      <c r="C44" s="91" t="s">
        <v>0</v>
      </c>
      <c r="D44" s="45">
        <v>0.67905824039652996</v>
      </c>
      <c r="E44" s="111">
        <v>0.53881400000000002</v>
      </c>
      <c r="F44" s="114">
        <v>0.35181200000000001</v>
      </c>
      <c r="G44" s="114">
        <v>-0.374025</v>
      </c>
      <c r="H44" s="75">
        <v>0.90164999999999995</v>
      </c>
      <c r="I44" s="58">
        <v>465.85462311160211</v>
      </c>
      <c r="J44" s="59">
        <v>100.77394229067085</v>
      </c>
      <c r="K44" s="59">
        <v>357.22227804012164</v>
      </c>
      <c r="L44" s="59">
        <v>572.21551682518179</v>
      </c>
      <c r="M44" s="59">
        <v>187.51553378609441</v>
      </c>
      <c r="N44" s="59">
        <v>521.1733867124193</v>
      </c>
      <c r="O44" s="59">
        <v>117.51444094938492</v>
      </c>
      <c r="P44" s="59">
        <v>899.29092661434447</v>
      </c>
      <c r="Q44" s="59">
        <v>537.56833588453924</v>
      </c>
      <c r="R44" s="59">
        <v>464.04140759504713</v>
      </c>
      <c r="S44" s="59">
        <v>756.08327630743281</v>
      </c>
      <c r="T44" s="59">
        <v>297.80655982459939</v>
      </c>
      <c r="U44" s="59">
        <v>545.70941759603329</v>
      </c>
      <c r="V44" s="59">
        <v>592.86884918255487</v>
      </c>
      <c r="W44" s="59">
        <v>533.30196226059877</v>
      </c>
      <c r="X44" s="59">
        <v>433.16733300600856</v>
      </c>
      <c r="Y44" s="59">
        <v>938.00644880852622</v>
      </c>
      <c r="Z44" s="59">
        <v>355.75338594317196</v>
      </c>
      <c r="AA44" s="59">
        <v>281.49332872251512</v>
      </c>
      <c r="AB44" s="59">
        <v>504.91720175734997</v>
      </c>
      <c r="AC44" s="59">
        <v>349.22552664188333</v>
      </c>
      <c r="AD44" s="59">
        <v>372.19640644361806</v>
      </c>
      <c r="AE44" s="59">
        <v>215.10179503640325</v>
      </c>
      <c r="AF44" s="59">
        <v>295.49555425117899</v>
      </c>
      <c r="AG44" s="59">
        <v>319.65361228783024</v>
      </c>
      <c r="AH44" s="59">
        <v>304.61096980369058</v>
      </c>
      <c r="AI44" s="59">
        <v>200.90032527880939</v>
      </c>
      <c r="AJ44" s="59">
        <v>268.6965244586047</v>
      </c>
      <c r="AK44" s="59">
        <v>250.37174721189587</v>
      </c>
      <c r="AL44" s="60">
        <v>264.20741588027693</v>
      </c>
      <c r="AM44" s="31"/>
      <c r="AN44" s="31"/>
    </row>
    <row r="45" spans="1:40" s="5" customFormat="1" x14ac:dyDescent="0.25">
      <c r="A45" s="132"/>
      <c r="B45" s="5" t="s">
        <v>27</v>
      </c>
      <c r="C45" s="91" t="s">
        <v>0</v>
      </c>
      <c r="D45" s="45">
        <v>0.64285714285714202</v>
      </c>
      <c r="E45" s="111">
        <v>0.29510999999999998</v>
      </c>
      <c r="F45" s="114">
        <v>0.87204700000000002</v>
      </c>
      <c r="G45" s="114">
        <v>-0.53143300000000004</v>
      </c>
      <c r="H45" s="75">
        <v>0.75546100000000005</v>
      </c>
      <c r="I45" s="58">
        <v>483.34346504559153</v>
      </c>
      <c r="J45" s="59">
        <v>120.93333333333317</v>
      </c>
      <c r="K45" s="59">
        <v>393.29472329472298</v>
      </c>
      <c r="L45" s="59">
        <v>639.51762523191042</v>
      </c>
      <c r="M45" s="59">
        <v>204.75645479937197</v>
      </c>
      <c r="N45" s="59">
        <v>619.43956043955768</v>
      </c>
      <c r="O45" s="59">
        <v>183.05934065934059</v>
      </c>
      <c r="P45" s="59">
        <v>1440.7248677248667</v>
      </c>
      <c r="Q45" s="59">
        <v>657.9878618113911</v>
      </c>
      <c r="R45" s="59">
        <v>670.24863042561947</v>
      </c>
      <c r="S45" s="59">
        <v>876.06372897417657</v>
      </c>
      <c r="T45" s="59">
        <v>356.96076306091351</v>
      </c>
      <c r="U45" s="59">
        <v>811.32936507936245</v>
      </c>
      <c r="V45" s="59">
        <v>784.53149001535803</v>
      </c>
      <c r="W45" s="59">
        <v>738.541289933695</v>
      </c>
      <c r="X45" s="59">
        <v>643.42318059299157</v>
      </c>
      <c r="Y45" s="59">
        <v>1304.4141111942147</v>
      </c>
      <c r="Z45" s="59">
        <v>500.84377610693326</v>
      </c>
      <c r="AA45" s="59">
        <v>363.42746400885926</v>
      </c>
      <c r="AB45" s="59">
        <v>652.55411255411218</v>
      </c>
      <c r="AC45" s="59">
        <v>500.90277777777709</v>
      </c>
      <c r="AD45" s="59">
        <v>620.59523809523751</v>
      </c>
      <c r="AE45" s="59">
        <v>280.6999426276534</v>
      </c>
      <c r="AF45" s="59">
        <v>493.71762740183681</v>
      </c>
      <c r="AG45" s="59">
        <v>445.54817275747445</v>
      </c>
      <c r="AH45" s="59">
        <v>429.70426065162837</v>
      </c>
      <c r="AI45" s="59">
        <v>373.93601190476096</v>
      </c>
      <c r="AJ45" s="59">
        <v>465.73696145124524</v>
      </c>
      <c r="AK45" s="59">
        <v>409.32539682539664</v>
      </c>
      <c r="AL45" s="60">
        <v>378.83699633699615</v>
      </c>
      <c r="AM45" s="31"/>
      <c r="AN45" s="31"/>
    </row>
    <row r="46" spans="1:40" s="5" customFormat="1" x14ac:dyDescent="0.25">
      <c r="A46" s="132"/>
      <c r="B46" s="5" t="s">
        <v>26</v>
      </c>
      <c r="C46" s="91" t="s">
        <v>0</v>
      </c>
      <c r="D46" s="45">
        <v>0.68992248062015504</v>
      </c>
      <c r="E46" s="111">
        <v>0.52044299999999999</v>
      </c>
      <c r="F46" s="114">
        <v>0.58379499999999995</v>
      </c>
      <c r="G46" s="114">
        <v>-0.56387399999999999</v>
      </c>
      <c r="H46" s="75">
        <v>0.77834599999999998</v>
      </c>
      <c r="I46" s="58">
        <v>489.61735114629573</v>
      </c>
      <c r="J46" s="59">
        <v>189.94684385382058</v>
      </c>
      <c r="K46" s="59">
        <v>355.01257071024457</v>
      </c>
      <c r="L46" s="59">
        <v>585.17567703614156</v>
      </c>
      <c r="M46" s="59">
        <v>192.20536536136765</v>
      </c>
      <c r="N46" s="59">
        <v>550.07453786523456</v>
      </c>
      <c r="O46" s="59">
        <v>357.81037567084002</v>
      </c>
      <c r="P46" s="59">
        <v>2313.8716623600335</v>
      </c>
      <c r="Q46" s="59">
        <v>677.37498100015205</v>
      </c>
      <c r="R46" s="59">
        <v>1049.7633257871976</v>
      </c>
      <c r="S46" s="59">
        <v>835.03606001002731</v>
      </c>
      <c r="T46" s="59">
        <v>344.95535871828224</v>
      </c>
      <c r="U46" s="59">
        <v>965.45542635658762</v>
      </c>
      <c r="V46" s="59">
        <v>1148.3745936484097</v>
      </c>
      <c r="W46" s="59">
        <v>801.20204101658226</v>
      </c>
      <c r="X46" s="59">
        <v>701.37487201989154</v>
      </c>
      <c r="Y46" s="59">
        <v>1552.1500466739712</v>
      </c>
      <c r="Z46" s="59">
        <v>687.22290221678065</v>
      </c>
      <c r="AA46" s="59">
        <v>376.40616549486168</v>
      </c>
      <c r="AB46" s="59">
        <v>685.6824054498469</v>
      </c>
      <c r="AC46" s="59">
        <v>479.00516795865622</v>
      </c>
      <c r="AD46" s="59">
        <v>666.60745047372916</v>
      </c>
      <c r="AE46" s="59">
        <v>265.05401450764299</v>
      </c>
      <c r="AF46" s="59">
        <v>454.09356725146142</v>
      </c>
      <c r="AG46" s="59">
        <v>486.03749774652795</v>
      </c>
      <c r="AH46" s="59">
        <v>442.54181966544212</v>
      </c>
      <c r="AI46" s="59">
        <v>379.79045542635623</v>
      </c>
      <c r="AJ46" s="59">
        <v>439.11960132890238</v>
      </c>
      <c r="AK46" s="59">
        <v>463.95348837209173</v>
      </c>
      <c r="AL46" s="60">
        <v>405.01639833035006</v>
      </c>
      <c r="AM46" s="31"/>
      <c r="AN46" s="31"/>
    </row>
    <row r="47" spans="1:40" s="5" customFormat="1" x14ac:dyDescent="0.25">
      <c r="A47" s="132"/>
      <c r="B47" s="5" t="s">
        <v>25</v>
      </c>
      <c r="C47" s="91" t="s">
        <v>24</v>
      </c>
      <c r="D47" s="45">
        <v>0.71542383683874999</v>
      </c>
      <c r="E47" s="111">
        <v>0.33976200000000001</v>
      </c>
      <c r="F47" s="114">
        <v>0.81227899999999997</v>
      </c>
      <c r="G47" s="114">
        <v>-0.54144999999999999</v>
      </c>
      <c r="H47" s="75">
        <v>0.67127400000000004</v>
      </c>
      <c r="I47" s="58">
        <v>421.96208453683619</v>
      </c>
      <c r="J47" s="59">
        <v>83.94719111353885</v>
      </c>
      <c r="K47" s="59">
        <v>302.63293886620812</v>
      </c>
      <c r="L47" s="59">
        <v>558.40555238260777</v>
      </c>
      <c r="M47" s="59">
        <v>171.30868918631762</v>
      </c>
      <c r="N47" s="59">
        <v>484.39623474040002</v>
      </c>
      <c r="O47" s="59">
        <v>113.61092317497661</v>
      </c>
      <c r="P47" s="59">
        <v>842.35447206288347</v>
      </c>
      <c r="Q47" s="59">
        <v>522.77990227320981</v>
      </c>
      <c r="R47" s="59">
        <v>455.98788097561061</v>
      </c>
      <c r="S47" s="59">
        <v>718.95446286730601</v>
      </c>
      <c r="T47" s="59">
        <v>278.16326570087409</v>
      </c>
      <c r="U47" s="59">
        <v>572.64446568939582</v>
      </c>
      <c r="V47" s="59">
        <v>627.67737823557104</v>
      </c>
      <c r="W47" s="59">
        <v>513.67314503311775</v>
      </c>
      <c r="X47" s="59">
        <v>448.33417511454155</v>
      </c>
      <c r="Y47" s="59">
        <v>983.34993442983762</v>
      </c>
      <c r="Z47" s="59">
        <v>440.99549383337194</v>
      </c>
      <c r="AA47" s="59">
        <v>299.44491380971397</v>
      </c>
      <c r="AB47" s="59">
        <v>504.00853660891818</v>
      </c>
      <c r="AC47" s="59">
        <v>363.87826641172711</v>
      </c>
      <c r="AD47" s="59">
        <v>423.96829190567223</v>
      </c>
      <c r="AE47" s="59">
        <v>225.39859885686786</v>
      </c>
      <c r="AF47" s="59">
        <v>327.66148960674383</v>
      </c>
      <c r="AG47" s="59">
        <v>341.7241021536442</v>
      </c>
      <c r="AH47" s="59">
        <v>325.35741840260215</v>
      </c>
      <c r="AI47" s="59">
        <v>240.60856835563905</v>
      </c>
      <c r="AJ47" s="59">
        <v>304.4493004340024</v>
      </c>
      <c r="AK47" s="59">
        <v>256.65630975143375</v>
      </c>
      <c r="AL47" s="60">
        <v>289.89679854880575</v>
      </c>
      <c r="AM47" s="31"/>
      <c r="AN47" s="31"/>
    </row>
    <row r="48" spans="1:40" s="5" customFormat="1" x14ac:dyDescent="0.25">
      <c r="A48" s="132"/>
      <c r="B48" s="5" t="s">
        <v>23</v>
      </c>
      <c r="C48" s="91" t="s">
        <v>0</v>
      </c>
      <c r="D48" s="45">
        <v>0.66095238095238107</v>
      </c>
      <c r="E48" s="111">
        <v>0.33138600000000001</v>
      </c>
      <c r="F48" s="114">
        <v>0.81791199999999997</v>
      </c>
      <c r="G48" s="114">
        <v>-0.47993000000000002</v>
      </c>
      <c r="H48" s="75">
        <v>0.77479500000000001</v>
      </c>
      <c r="I48" s="58">
        <v>409.35764944275536</v>
      </c>
      <c r="J48" s="59">
        <v>95.658231292516575</v>
      </c>
      <c r="K48" s="59">
        <v>331.33590733590677</v>
      </c>
      <c r="L48" s="59">
        <v>520.78664192949873</v>
      </c>
      <c r="M48" s="59">
        <v>171.15334832072961</v>
      </c>
      <c r="N48" s="59">
        <v>508.52234432234235</v>
      </c>
      <c r="O48" s="59">
        <v>115.57919413919385</v>
      </c>
      <c r="P48" s="59">
        <v>860.97777777777776</v>
      </c>
      <c r="Q48" s="59">
        <v>533.70681605975687</v>
      </c>
      <c r="R48" s="59">
        <v>482.70936929343947</v>
      </c>
      <c r="S48" s="59">
        <v>713.62236436863191</v>
      </c>
      <c r="T48" s="59">
        <v>294.38658862634446</v>
      </c>
      <c r="U48" s="59">
        <v>534.67460317459995</v>
      </c>
      <c r="V48" s="59">
        <v>566.79569892472909</v>
      </c>
      <c r="W48" s="59">
        <v>560.83905967450255</v>
      </c>
      <c r="X48" s="59">
        <v>458.3809523809519</v>
      </c>
      <c r="Y48" s="59">
        <v>970.56394913986389</v>
      </c>
      <c r="Z48" s="59">
        <v>400.56808688387548</v>
      </c>
      <c r="AA48" s="59">
        <v>311.53266888150586</v>
      </c>
      <c r="AB48" s="59">
        <v>497.03030303030306</v>
      </c>
      <c r="AC48" s="59">
        <v>385.96031746031667</v>
      </c>
      <c r="AD48" s="59">
        <v>468.60052910052775</v>
      </c>
      <c r="AE48" s="59">
        <v>230.05393000573693</v>
      </c>
      <c r="AF48" s="59">
        <v>341.46365914786838</v>
      </c>
      <c r="AG48" s="59">
        <v>348.94795127353262</v>
      </c>
      <c r="AH48" s="59">
        <v>298.09924812030005</v>
      </c>
      <c r="AI48" s="59">
        <v>254.81845238095158</v>
      </c>
      <c r="AJ48" s="59">
        <v>316.46712018140477</v>
      </c>
      <c r="AK48" s="59">
        <v>274.32539682539669</v>
      </c>
      <c r="AL48" s="60">
        <v>268.94139194139035</v>
      </c>
      <c r="AM48" s="31"/>
      <c r="AN48" s="31"/>
    </row>
    <row r="49" spans="1:40" s="5" customFormat="1" x14ac:dyDescent="0.25">
      <c r="A49" s="132"/>
      <c r="B49" s="5" t="s">
        <v>22</v>
      </c>
      <c r="C49" s="91" t="s">
        <v>0</v>
      </c>
      <c r="D49" s="45">
        <v>0.61594202898550698</v>
      </c>
      <c r="E49" s="111">
        <v>0.37842999999999999</v>
      </c>
      <c r="F49" s="114">
        <v>0.74953000000000003</v>
      </c>
      <c r="G49" s="114">
        <v>-0.48598000000000002</v>
      </c>
      <c r="H49" s="75">
        <v>0.79336300000000004</v>
      </c>
      <c r="I49" s="58">
        <v>441.79771816219358</v>
      </c>
      <c r="J49" s="59">
        <v>96.935817805382854</v>
      </c>
      <c r="K49" s="59">
        <v>375.91069330199736</v>
      </c>
      <c r="L49" s="59">
        <v>538.08582721626101</v>
      </c>
      <c r="M49" s="59">
        <v>185.13404242084835</v>
      </c>
      <c r="N49" s="59">
        <v>568.04347826086928</v>
      </c>
      <c r="O49" s="59">
        <v>118.91415830546246</v>
      </c>
      <c r="P49" s="59">
        <v>974.66586151368335</v>
      </c>
      <c r="Q49" s="59">
        <v>608.92298948564905</v>
      </c>
      <c r="R49" s="59">
        <v>528.42546278482882</v>
      </c>
      <c r="S49" s="59">
        <v>766.98211839353723</v>
      </c>
      <c r="T49" s="59">
        <v>335.75355721228834</v>
      </c>
      <c r="U49" s="59">
        <v>650.90579710144573</v>
      </c>
      <c r="V49" s="59">
        <v>684.22159887797739</v>
      </c>
      <c r="W49" s="59">
        <v>571.06952852687471</v>
      </c>
      <c r="X49" s="59">
        <v>500.963904840032</v>
      </c>
      <c r="Y49" s="59">
        <v>1069.5102056301675</v>
      </c>
      <c r="Z49" s="59">
        <v>383.76557335367363</v>
      </c>
      <c r="AA49" s="59">
        <v>318.92483990562795</v>
      </c>
      <c r="AB49" s="59">
        <v>554.15019762845759</v>
      </c>
      <c r="AC49" s="59">
        <v>407.18599033816247</v>
      </c>
      <c r="AD49" s="59">
        <v>521.90016103059577</v>
      </c>
      <c r="AE49" s="59">
        <v>236.57528665386184</v>
      </c>
      <c r="AF49" s="59">
        <v>329.65929316043685</v>
      </c>
      <c r="AG49" s="59">
        <v>371.62116616110467</v>
      </c>
      <c r="AH49" s="59">
        <v>320.21357742181476</v>
      </c>
      <c r="AI49" s="59">
        <v>270.42572463767971</v>
      </c>
      <c r="AJ49" s="59">
        <v>349.2581090407167</v>
      </c>
      <c r="AK49" s="59">
        <v>273.88285024154584</v>
      </c>
      <c r="AL49" s="60">
        <v>299.06633221850575</v>
      </c>
      <c r="AM49" s="31"/>
      <c r="AN49" s="31"/>
    </row>
    <row r="50" spans="1:40" s="5" customFormat="1" x14ac:dyDescent="0.25">
      <c r="A50" s="132"/>
      <c r="B50" s="5" t="s">
        <v>21</v>
      </c>
      <c r="C50" s="91" t="s">
        <v>0</v>
      </c>
      <c r="D50" s="45">
        <v>0.63387978142076495</v>
      </c>
      <c r="E50" s="111">
        <v>0.35230099999999998</v>
      </c>
      <c r="F50" s="114">
        <v>0.81598800000000005</v>
      </c>
      <c r="G50" s="114">
        <v>-0.42207899999999998</v>
      </c>
      <c r="H50" s="75">
        <v>0.90164999999999995</v>
      </c>
      <c r="I50" s="58">
        <v>521.9741890477851</v>
      </c>
      <c r="J50" s="59">
        <v>101.90788446526113</v>
      </c>
      <c r="K50" s="59">
        <v>381.81952444247429</v>
      </c>
      <c r="L50" s="59">
        <v>614.03023206301816</v>
      </c>
      <c r="M50" s="59">
        <v>200.23140004846783</v>
      </c>
      <c r="N50" s="59">
        <v>627.13955443463465</v>
      </c>
      <c r="O50" s="59">
        <v>128.60697772173168</v>
      </c>
      <c r="P50" s="59">
        <v>1040.2671523982999</v>
      </c>
      <c r="Q50" s="59">
        <v>596.66773813350392</v>
      </c>
      <c r="R50" s="59">
        <v>567.03741315666377</v>
      </c>
      <c r="S50" s="59">
        <v>828.42481581165168</v>
      </c>
      <c r="T50" s="59">
        <v>359.68556431751898</v>
      </c>
      <c r="U50" s="59">
        <v>680.19125683059997</v>
      </c>
      <c r="V50" s="59">
        <v>675.5508549268452</v>
      </c>
      <c r="W50" s="59">
        <v>588.53842429272913</v>
      </c>
      <c r="X50" s="59">
        <v>528.83802453861222</v>
      </c>
      <c r="Y50" s="59">
        <v>1126.8245930249191</v>
      </c>
      <c r="Z50" s="59">
        <v>379.14869140063161</v>
      </c>
      <c r="AA50" s="59">
        <v>338.04803659931275</v>
      </c>
      <c r="AB50" s="59">
        <v>535.14654744162874</v>
      </c>
      <c r="AC50" s="59">
        <v>468.37431693988958</v>
      </c>
      <c r="AD50" s="59">
        <v>586.96873102610687</v>
      </c>
      <c r="AE50" s="59">
        <v>262.54087387802565</v>
      </c>
      <c r="AF50" s="59">
        <v>348.05867126833334</v>
      </c>
      <c r="AG50" s="59">
        <v>464.44275003176978</v>
      </c>
      <c r="AH50" s="59">
        <v>358.12482024733896</v>
      </c>
      <c r="AI50" s="59">
        <v>309.47745901639217</v>
      </c>
      <c r="AJ50" s="59">
        <v>348.49076242518811</v>
      </c>
      <c r="AK50" s="59">
        <v>315.36885245901624</v>
      </c>
      <c r="AL50" s="60">
        <v>332.90248003362694</v>
      </c>
      <c r="AM50" s="31"/>
      <c r="AN50" s="31"/>
    </row>
    <row r="51" spans="1:40" s="5" customFormat="1" x14ac:dyDescent="0.25">
      <c r="A51" s="132"/>
      <c r="B51" s="5" t="s">
        <v>20</v>
      </c>
      <c r="C51" s="91" t="s">
        <v>0</v>
      </c>
      <c r="D51" s="45">
        <v>0.54814814814814805</v>
      </c>
      <c r="E51" s="111">
        <v>0.377413</v>
      </c>
      <c r="F51" s="114">
        <v>0.74953000000000003</v>
      </c>
      <c r="G51" s="114">
        <v>-0.38393899999999997</v>
      </c>
      <c r="H51" s="75">
        <v>0.90164999999999995</v>
      </c>
      <c r="I51" s="58">
        <v>479.4378775939042</v>
      </c>
      <c r="J51" s="59">
        <v>111.21834215167543</v>
      </c>
      <c r="K51" s="59">
        <v>374.21421421421354</v>
      </c>
      <c r="L51" s="59">
        <v>595.59724226390779</v>
      </c>
      <c r="M51" s="59">
        <v>196.14157791553936</v>
      </c>
      <c r="N51" s="59">
        <v>652.55175688508848</v>
      </c>
      <c r="O51" s="59">
        <v>129.05982905982893</v>
      </c>
      <c r="P51" s="59">
        <v>1042</v>
      </c>
      <c r="Q51" s="59">
        <v>601.609779714355</v>
      </c>
      <c r="R51" s="59">
        <v>553.33333333333337</v>
      </c>
      <c r="S51" s="59">
        <v>846.11571770775618</v>
      </c>
      <c r="T51" s="59">
        <v>363.89816219861603</v>
      </c>
      <c r="U51" s="59">
        <v>609.24897119341244</v>
      </c>
      <c r="V51" s="59">
        <v>639.97610513739346</v>
      </c>
      <c r="W51" s="59">
        <v>616.59946866697851</v>
      </c>
      <c r="X51" s="59">
        <v>523.81318425343488</v>
      </c>
      <c r="Y51" s="59">
        <v>1095.1160235278901</v>
      </c>
      <c r="Z51" s="59">
        <v>374.58956032055443</v>
      </c>
      <c r="AA51" s="59">
        <v>317.80074648291628</v>
      </c>
      <c r="AB51" s="59">
        <v>532.33445566778789</v>
      </c>
      <c r="AC51" s="59">
        <v>474.58333333333337</v>
      </c>
      <c r="AD51" s="59">
        <v>537.83264746227633</v>
      </c>
      <c r="AE51" s="59">
        <v>248.94045317070726</v>
      </c>
      <c r="AF51" s="59">
        <v>364.52241715399475</v>
      </c>
      <c r="AG51" s="59">
        <v>436.09532012632559</v>
      </c>
      <c r="AH51" s="59">
        <v>342.68486029889471</v>
      </c>
      <c r="AI51" s="59">
        <v>304.55632716049377</v>
      </c>
      <c r="AJ51" s="59">
        <v>347.87184009406189</v>
      </c>
      <c r="AK51" s="59">
        <v>374.48559670781879</v>
      </c>
      <c r="AL51" s="60">
        <v>291.0303893637211</v>
      </c>
      <c r="AM51" s="31"/>
      <c r="AN51" s="31"/>
    </row>
    <row r="52" spans="1:40" s="5" customFormat="1" x14ac:dyDescent="0.25">
      <c r="A52" s="132"/>
      <c r="B52" s="5" t="s">
        <v>19</v>
      </c>
      <c r="C52" s="91" t="s">
        <v>18</v>
      </c>
      <c r="D52" s="45">
        <v>0.57971014492753603</v>
      </c>
      <c r="E52" s="111">
        <v>0.36538300000000001</v>
      </c>
      <c r="F52" s="114">
        <v>0.79659400000000002</v>
      </c>
      <c r="G52" s="114">
        <v>-0.43395299999999998</v>
      </c>
      <c r="H52" s="75">
        <v>0.90164999999999995</v>
      </c>
      <c r="I52" s="58">
        <v>467.60715386987232</v>
      </c>
      <c r="J52" s="59">
        <v>105.98757763975142</v>
      </c>
      <c r="K52" s="59">
        <v>351.44927536231751</v>
      </c>
      <c r="L52" s="59">
        <v>587.32825145868571</v>
      </c>
      <c r="M52" s="59">
        <v>197.97796023304434</v>
      </c>
      <c r="N52" s="59">
        <v>657.46376811593836</v>
      </c>
      <c r="O52" s="59">
        <v>130.27536231884031</v>
      </c>
      <c r="P52" s="59">
        <v>1096.0889694041834</v>
      </c>
      <c r="Q52" s="59">
        <v>630.35308326229028</v>
      </c>
      <c r="R52" s="59">
        <v>557.65037835064606</v>
      </c>
      <c r="S52" s="59">
        <v>841.51074338452486</v>
      </c>
      <c r="T52" s="59">
        <v>358.26350860988316</v>
      </c>
      <c r="U52" s="59">
        <v>624.0791062801917</v>
      </c>
      <c r="V52" s="59">
        <v>737.98503973819356</v>
      </c>
      <c r="W52" s="59">
        <v>655.94844982571897</v>
      </c>
      <c r="X52" s="59">
        <v>528.81802023516514</v>
      </c>
      <c r="Y52" s="59">
        <v>1125.0132787009634</v>
      </c>
      <c r="Z52" s="59">
        <v>345.07373506229294</v>
      </c>
      <c r="AA52" s="59">
        <v>345.57633973710813</v>
      </c>
      <c r="AB52" s="59">
        <v>549.74198506807124</v>
      </c>
      <c r="AC52" s="59">
        <v>425.73218599033754</v>
      </c>
      <c r="AD52" s="59">
        <v>558.92210144927503</v>
      </c>
      <c r="AE52" s="59">
        <v>246.2778650835225</v>
      </c>
      <c r="AF52" s="59">
        <v>398.56979405034213</v>
      </c>
      <c r="AG52" s="59">
        <v>422.8682170542628</v>
      </c>
      <c r="AH52" s="59">
        <v>360.04576659038838</v>
      </c>
      <c r="AI52" s="59">
        <v>305.95561594202809</v>
      </c>
      <c r="AJ52" s="59">
        <v>348.82677708764527</v>
      </c>
      <c r="AK52" s="59">
        <v>350.60386473429918</v>
      </c>
      <c r="AL52" s="60">
        <v>326.53288740245193</v>
      </c>
      <c r="AM52" s="31"/>
      <c r="AN52" s="31"/>
    </row>
    <row r="53" spans="1:40" s="5" customFormat="1" x14ac:dyDescent="0.25">
      <c r="A53" s="132"/>
      <c r="B53" s="5" t="s">
        <v>17</v>
      </c>
      <c r="C53" s="91" t="s">
        <v>16</v>
      </c>
      <c r="D53" s="45">
        <v>0.58412698412698394</v>
      </c>
      <c r="E53" s="111">
        <v>0.38958399999999999</v>
      </c>
      <c r="F53" s="114">
        <v>0.72858299999999998</v>
      </c>
      <c r="G53" s="114">
        <v>-0.46333600000000003</v>
      </c>
      <c r="H53" s="75">
        <v>0.82740100000000005</v>
      </c>
      <c r="I53" s="58">
        <v>462.38432961837026</v>
      </c>
      <c r="J53" s="59">
        <v>98.975056689342281</v>
      </c>
      <c r="K53" s="59">
        <v>339.72114972114866</v>
      </c>
      <c r="L53" s="59">
        <v>563.26530612244801</v>
      </c>
      <c r="M53" s="59">
        <v>179.56763630583262</v>
      </c>
      <c r="N53" s="59">
        <v>595.98412698412687</v>
      </c>
      <c r="O53" s="59">
        <v>129.10280830280831</v>
      </c>
      <c r="P53" s="59">
        <v>983.28042328042238</v>
      </c>
      <c r="Q53" s="59">
        <v>595.83255524431968</v>
      </c>
      <c r="R53" s="59">
        <v>523.55386992554861</v>
      </c>
      <c r="S53" s="59">
        <v>769.15975677169661</v>
      </c>
      <c r="T53" s="59">
        <v>332.20608425464189</v>
      </c>
      <c r="U53" s="59">
        <v>610.8465608465583</v>
      </c>
      <c r="V53" s="59">
        <v>696.52841781873872</v>
      </c>
      <c r="W53" s="59">
        <v>590.15069318866699</v>
      </c>
      <c r="X53" s="59">
        <v>535.3429170410302</v>
      </c>
      <c r="Y53" s="59">
        <v>1041.7452006980784</v>
      </c>
      <c r="Z53" s="59">
        <v>345.92592592592462</v>
      </c>
      <c r="AA53" s="59">
        <v>331.72388335178954</v>
      </c>
      <c r="AB53" s="59">
        <v>495.37758537758486</v>
      </c>
      <c r="AC53" s="59">
        <v>361.14417989417922</v>
      </c>
      <c r="AD53" s="59">
        <v>515.05731922398479</v>
      </c>
      <c r="AE53" s="59">
        <v>229.29432013769357</v>
      </c>
      <c r="AF53" s="59">
        <v>343.59231411862982</v>
      </c>
      <c r="AG53" s="59">
        <v>408.8593576965651</v>
      </c>
      <c r="AH53" s="59">
        <v>312.99248120300734</v>
      </c>
      <c r="AI53" s="59">
        <v>282.38591269841254</v>
      </c>
      <c r="AJ53" s="59">
        <v>272.49433106575952</v>
      </c>
      <c r="AK53" s="59">
        <v>355.63492063492038</v>
      </c>
      <c r="AL53" s="60">
        <v>343.3455433455423</v>
      </c>
      <c r="AM53" s="31"/>
      <c r="AN53" s="31"/>
    </row>
    <row r="54" spans="1:40" s="5" customFormat="1" x14ac:dyDescent="0.25">
      <c r="A54" s="132"/>
      <c r="B54" s="5" t="s">
        <v>15</v>
      </c>
      <c r="C54" s="91" t="s">
        <v>0</v>
      </c>
      <c r="D54" s="45">
        <v>0.64275668073136405</v>
      </c>
      <c r="E54" s="111">
        <v>0.37384299999999998</v>
      </c>
      <c r="F54" s="114">
        <v>0.74953000000000003</v>
      </c>
      <c r="G54" s="114">
        <v>-0.45447300000000002</v>
      </c>
      <c r="H54" s="75">
        <v>0.83476899999999998</v>
      </c>
      <c r="I54" s="58">
        <v>455.44782595684683</v>
      </c>
      <c r="J54" s="59">
        <v>92.130198915008577</v>
      </c>
      <c r="K54" s="59">
        <v>346.6073668605311</v>
      </c>
      <c r="L54" s="59">
        <v>543.25168502383633</v>
      </c>
      <c r="M54" s="59">
        <v>184.05860089458656</v>
      </c>
      <c r="N54" s="59">
        <v>552.69014389267306</v>
      </c>
      <c r="O54" s="59">
        <v>120.58941901979875</v>
      </c>
      <c r="P54" s="59">
        <v>981.62290982965544</v>
      </c>
      <c r="Q54" s="59">
        <v>566.07787981577951</v>
      </c>
      <c r="R54" s="59">
        <v>506.60625899787908</v>
      </c>
      <c r="S54" s="59">
        <v>753.40176753363926</v>
      </c>
      <c r="T54" s="59">
        <v>320.91798296442795</v>
      </c>
      <c r="U54" s="59">
        <v>561.0466479137333</v>
      </c>
      <c r="V54" s="59">
        <v>651.47225624971611</v>
      </c>
      <c r="W54" s="59">
        <v>601.1305168331279</v>
      </c>
      <c r="X54" s="59">
        <v>497.16317702942928</v>
      </c>
      <c r="Y54" s="59">
        <v>1004.5400991156151</v>
      </c>
      <c r="Z54" s="59">
        <v>376.65506945986488</v>
      </c>
      <c r="AA54" s="59">
        <v>341.30768979164537</v>
      </c>
      <c r="AB54" s="59">
        <v>508.78191194646814</v>
      </c>
      <c r="AC54" s="59">
        <v>400.8028598218458</v>
      </c>
      <c r="AD54" s="59">
        <v>484.42725425847783</v>
      </c>
      <c r="AE54" s="59">
        <v>243.281988714351</v>
      </c>
      <c r="AF54" s="59">
        <v>353.32741135539123</v>
      </c>
      <c r="AG54" s="59">
        <v>369.94406829555345</v>
      </c>
      <c r="AH54" s="59">
        <v>321.75734695388212</v>
      </c>
      <c r="AI54" s="59">
        <v>241.28428270042187</v>
      </c>
      <c r="AJ54" s="59">
        <v>336.91983122362859</v>
      </c>
      <c r="AK54" s="59">
        <v>286.32794186591622</v>
      </c>
      <c r="AL54" s="60">
        <v>289.01601211727694</v>
      </c>
      <c r="AM54" s="31"/>
      <c r="AN54" s="31"/>
    </row>
    <row r="55" spans="1:40" s="5" customFormat="1" x14ac:dyDescent="0.25">
      <c r="A55" s="132"/>
      <c r="B55" s="5" t="s">
        <v>14</v>
      </c>
      <c r="C55" s="91" t="s">
        <v>0</v>
      </c>
      <c r="D55" s="45">
        <v>0.49425287356321801</v>
      </c>
      <c r="E55" s="111">
        <v>0.40918300000000002</v>
      </c>
      <c r="F55" s="114">
        <v>0.71457999999999999</v>
      </c>
      <c r="G55" s="114">
        <v>-0.35129500000000002</v>
      </c>
      <c r="H55" s="75">
        <v>0.93916900000000003</v>
      </c>
      <c r="I55" s="58">
        <v>492.34531670334894</v>
      </c>
      <c r="J55" s="59">
        <v>100.10837438423601</v>
      </c>
      <c r="K55" s="59">
        <v>397.85647716682161</v>
      </c>
      <c r="L55" s="59">
        <v>613.58411703239221</v>
      </c>
      <c r="M55" s="59">
        <v>213.23319027181688</v>
      </c>
      <c r="N55" s="59">
        <v>706.82802829354227</v>
      </c>
      <c r="O55" s="59">
        <v>140.1962864721483</v>
      </c>
      <c r="P55" s="59">
        <v>1068.7547892720277</v>
      </c>
      <c r="Q55" s="59">
        <v>685.82375478927156</v>
      </c>
      <c r="R55" s="59">
        <v>578.68138202285252</v>
      </c>
      <c r="S55" s="59">
        <v>899.04214559386821</v>
      </c>
      <c r="T55" s="59">
        <v>375.79666160849774</v>
      </c>
      <c r="U55" s="59">
        <v>610.51245210727916</v>
      </c>
      <c r="V55" s="59">
        <v>682.40637745643221</v>
      </c>
      <c r="W55" s="59">
        <v>655.60162956496322</v>
      </c>
      <c r="X55" s="59">
        <v>550.68857080893497</v>
      </c>
      <c r="Y55" s="59">
        <v>1111.7951495456441</v>
      </c>
      <c r="Z55" s="59">
        <v>362.81508368622627</v>
      </c>
      <c r="AA55" s="59">
        <v>305.87409783480348</v>
      </c>
      <c r="AB55" s="59">
        <v>507.89794496690917</v>
      </c>
      <c r="AC55" s="59">
        <v>418.37883141762291</v>
      </c>
      <c r="AD55" s="59">
        <v>633.78033205619295</v>
      </c>
      <c r="AE55" s="59">
        <v>252.41425472002933</v>
      </c>
      <c r="AF55" s="59">
        <v>375.01512401693861</v>
      </c>
      <c r="AG55" s="59">
        <v>432.8254477412442</v>
      </c>
      <c r="AH55" s="59">
        <v>382.94615849969682</v>
      </c>
      <c r="AI55" s="59">
        <v>337.09590517241253</v>
      </c>
      <c r="AJ55" s="59">
        <v>367.7339901477809</v>
      </c>
      <c r="AK55" s="59">
        <v>397.91666666666663</v>
      </c>
      <c r="AL55" s="60">
        <v>305.0397877984077</v>
      </c>
      <c r="AM55" s="31"/>
      <c r="AN55" s="31"/>
    </row>
    <row r="56" spans="1:40" s="5" customFormat="1" x14ac:dyDescent="0.25">
      <c r="A56" s="132"/>
      <c r="B56" s="5" t="s">
        <v>13</v>
      </c>
      <c r="C56" s="91" t="s">
        <v>0</v>
      </c>
      <c r="D56" s="45">
        <v>0.50574712643678099</v>
      </c>
      <c r="E56" s="111">
        <v>0.40015099999999998</v>
      </c>
      <c r="F56" s="114">
        <v>0.74130700000000005</v>
      </c>
      <c r="G56" s="114">
        <v>-0.307618</v>
      </c>
      <c r="H56" s="48">
        <v>0.97067700000000001</v>
      </c>
      <c r="I56" s="58">
        <v>490.23396103366588</v>
      </c>
      <c r="J56" s="59">
        <v>105.34209085933199</v>
      </c>
      <c r="K56" s="59">
        <v>403.83659521590545</v>
      </c>
      <c r="L56" s="59">
        <v>642.96661193212856</v>
      </c>
      <c r="M56" s="59">
        <v>209.68488097391415</v>
      </c>
      <c r="N56" s="59">
        <v>715.15325670498078</v>
      </c>
      <c r="O56" s="59">
        <v>134.95785440613014</v>
      </c>
      <c r="P56" s="59">
        <v>1086.8944231587889</v>
      </c>
      <c r="Q56" s="59">
        <v>729.1488242806696</v>
      </c>
      <c r="R56" s="59">
        <v>607.68656969450149</v>
      </c>
      <c r="S56" s="59">
        <v>892.51348620880094</v>
      </c>
      <c r="T56" s="59">
        <v>391.25053052633996</v>
      </c>
      <c r="U56" s="59">
        <v>592.6245210727958</v>
      </c>
      <c r="V56" s="59">
        <v>676.88790013595167</v>
      </c>
      <c r="W56" s="59">
        <v>664.71215868858735</v>
      </c>
      <c r="X56" s="59">
        <v>560.30868213691883</v>
      </c>
      <c r="Y56" s="59">
        <v>1139.6100379129789</v>
      </c>
      <c r="Z56" s="59">
        <v>308.91980910129655</v>
      </c>
      <c r="AA56" s="59">
        <v>328.12973358282096</v>
      </c>
      <c r="AB56" s="59">
        <v>519.40671078602122</v>
      </c>
      <c r="AC56" s="59">
        <v>451.14144316730415</v>
      </c>
      <c r="AD56" s="59">
        <v>660.74925500212782</v>
      </c>
      <c r="AE56" s="59">
        <v>251.79491914016182</v>
      </c>
      <c r="AF56" s="59">
        <v>396.66599448813508</v>
      </c>
      <c r="AG56" s="59">
        <v>484.87926579345822</v>
      </c>
      <c r="AH56" s="59">
        <v>350.75620084694424</v>
      </c>
      <c r="AI56" s="59">
        <v>348.85656130268126</v>
      </c>
      <c r="AJ56" s="59">
        <v>336.36197774128811</v>
      </c>
      <c r="AK56" s="59">
        <v>401.16538952745833</v>
      </c>
      <c r="AL56" s="60">
        <v>324.83053345122312</v>
      </c>
      <c r="AM56" s="31"/>
      <c r="AN56" s="31"/>
    </row>
    <row r="57" spans="1:40" s="5" customFormat="1" x14ac:dyDescent="0.25">
      <c r="A57" s="132"/>
      <c r="B57" s="5" t="s">
        <v>12</v>
      </c>
      <c r="C57" s="91" t="s">
        <v>0</v>
      </c>
      <c r="D57" s="45">
        <v>0.55882352941176405</v>
      </c>
      <c r="E57" s="111">
        <v>0.22773299999999999</v>
      </c>
      <c r="F57" s="114">
        <v>0.93001999999999996</v>
      </c>
      <c r="G57" s="114">
        <v>-0.55176800000000004</v>
      </c>
      <c r="H57" s="75">
        <v>0.74285599999999996</v>
      </c>
      <c r="I57" s="58">
        <v>491.82311222361272</v>
      </c>
      <c r="J57" s="59">
        <v>109.75350140056</v>
      </c>
      <c r="K57" s="59">
        <v>416.9183889772122</v>
      </c>
      <c r="L57" s="59">
        <v>611.17901706136888</v>
      </c>
      <c r="M57" s="59">
        <v>216.88827176077825</v>
      </c>
      <c r="N57" s="59">
        <v>690.89743589743466</v>
      </c>
      <c r="O57" s="59">
        <v>133.75263951734522</v>
      </c>
      <c r="P57" s="59">
        <v>1267.7069716775554</v>
      </c>
      <c r="Q57" s="59">
        <v>685.98615916954998</v>
      </c>
      <c r="R57" s="59">
        <v>680.86066284920946</v>
      </c>
      <c r="S57" s="59">
        <v>914.24495171202727</v>
      </c>
      <c r="T57" s="59">
        <v>387.89758695587409</v>
      </c>
      <c r="U57" s="59">
        <v>711.84640522875418</v>
      </c>
      <c r="V57" s="59">
        <v>852.97280202403533</v>
      </c>
      <c r="W57" s="59">
        <v>818.52817076197459</v>
      </c>
      <c r="X57" s="59">
        <v>695.82870884202737</v>
      </c>
      <c r="Y57" s="59">
        <v>1309.0108818396466</v>
      </c>
      <c r="Z57" s="59">
        <v>431.49294805641409</v>
      </c>
      <c r="AA57" s="59">
        <v>423.22161422708604</v>
      </c>
      <c r="AB57" s="59">
        <v>640.99821746880446</v>
      </c>
      <c r="AC57" s="59">
        <v>572.05882352941046</v>
      </c>
      <c r="AD57" s="59">
        <v>717.55174291938886</v>
      </c>
      <c r="AE57" s="59">
        <v>333.8569966139064</v>
      </c>
      <c r="AF57" s="59">
        <v>443.80804953560357</v>
      </c>
      <c r="AG57" s="59">
        <v>529.18376652986751</v>
      </c>
      <c r="AH57" s="59">
        <v>397.98761609907052</v>
      </c>
      <c r="AI57" s="59">
        <v>363.49571078431251</v>
      </c>
      <c r="AJ57" s="59">
        <v>413.88888888888812</v>
      </c>
      <c r="AK57" s="59">
        <v>419.44444444444173</v>
      </c>
      <c r="AL57" s="60">
        <v>379.33634992458462</v>
      </c>
      <c r="AM57" s="31"/>
      <c r="AN57" s="31"/>
    </row>
    <row r="58" spans="1:40" s="5" customFormat="1" x14ac:dyDescent="0.25">
      <c r="A58" s="132"/>
      <c r="B58" s="5" t="s">
        <v>11</v>
      </c>
      <c r="C58" s="91" t="s">
        <v>0</v>
      </c>
      <c r="D58" s="45">
        <v>0.62716049382715999</v>
      </c>
      <c r="E58" s="111">
        <v>0.47074700000000003</v>
      </c>
      <c r="F58" s="114">
        <v>0.52629300000000001</v>
      </c>
      <c r="G58" s="114">
        <v>-0.325658</v>
      </c>
      <c r="H58" s="48">
        <v>0.95107699999999995</v>
      </c>
      <c r="I58" s="58">
        <v>413.33333333333195</v>
      </c>
      <c r="J58" s="59">
        <v>87.429982363315418</v>
      </c>
      <c r="K58" s="59">
        <v>355.43209876543102</v>
      </c>
      <c r="L58" s="59">
        <v>588.18662818662733</v>
      </c>
      <c r="M58" s="59">
        <v>185.32047545876824</v>
      </c>
      <c r="N58" s="59">
        <v>568.67426400759609</v>
      </c>
      <c r="O58" s="59">
        <v>113.12364672364646</v>
      </c>
      <c r="P58" s="59">
        <v>819.8449931412888</v>
      </c>
      <c r="Q58" s="59">
        <v>549.53522149600485</v>
      </c>
      <c r="R58" s="59">
        <v>496.93943697876699</v>
      </c>
      <c r="S58" s="59">
        <v>740.32184755236074</v>
      </c>
      <c r="T58" s="59">
        <v>310.26096404953108</v>
      </c>
      <c r="U58" s="59">
        <v>463.34362139917505</v>
      </c>
      <c r="V58" s="59">
        <v>566.22859418558062</v>
      </c>
      <c r="W58" s="59">
        <v>525.98218471636073</v>
      </c>
      <c r="X58" s="59">
        <v>462.22222222222172</v>
      </c>
      <c r="Y58" s="59">
        <v>928.25350656065973</v>
      </c>
      <c r="Z58" s="59">
        <v>307.727961880007</v>
      </c>
      <c r="AA58" s="59">
        <v>319.2449038185465</v>
      </c>
      <c r="AB58" s="59">
        <v>450.02992891881661</v>
      </c>
      <c r="AC58" s="59">
        <v>348.51851851851666</v>
      </c>
      <c r="AD58" s="59">
        <v>447.42798353909438</v>
      </c>
      <c r="AE58" s="59">
        <v>246.33348207645383</v>
      </c>
      <c r="AF58" s="59">
        <v>318.36257309941402</v>
      </c>
      <c r="AG58" s="59">
        <v>319.19609532012561</v>
      </c>
      <c r="AH58" s="59">
        <v>298.55750487329368</v>
      </c>
      <c r="AI58" s="59">
        <v>233.00154320987656</v>
      </c>
      <c r="AJ58" s="59">
        <v>275.30864197530713</v>
      </c>
      <c r="AK58" s="59">
        <v>245.86419753086415</v>
      </c>
      <c r="AL58" s="60">
        <v>262.58309591642882</v>
      </c>
      <c r="AM58" s="31"/>
      <c r="AN58" s="31"/>
    </row>
    <row r="59" spans="1:40" s="5" customFormat="1" x14ac:dyDescent="0.25">
      <c r="A59" s="132"/>
      <c r="B59" s="5" t="s">
        <v>10</v>
      </c>
      <c r="C59" s="91" t="s">
        <v>0</v>
      </c>
      <c r="D59" s="45">
        <v>0.65656565656565602</v>
      </c>
      <c r="E59" s="111">
        <v>0.69037999999999999</v>
      </c>
      <c r="F59" s="114">
        <v>6.5250900000000001E-2</v>
      </c>
      <c r="G59" s="114">
        <v>-0.21460899999999999</v>
      </c>
      <c r="H59" s="48">
        <v>0.986815</v>
      </c>
      <c r="I59" s="58">
        <v>433.04677985528934</v>
      </c>
      <c r="J59" s="59">
        <v>105.55266955266913</v>
      </c>
      <c r="K59" s="59">
        <v>355.34170534170403</v>
      </c>
      <c r="L59" s="59">
        <v>593.07359307359229</v>
      </c>
      <c r="M59" s="59">
        <v>176.58848860565524</v>
      </c>
      <c r="N59" s="59">
        <v>576.93602693602691</v>
      </c>
      <c r="O59" s="59">
        <v>115.86946386946369</v>
      </c>
      <c r="P59" s="59">
        <v>680.58735503179446</v>
      </c>
      <c r="Q59" s="59">
        <v>550.1947580378951</v>
      </c>
      <c r="R59" s="59">
        <v>465.81945313508555</v>
      </c>
      <c r="S59" s="59">
        <v>731.88016148214922</v>
      </c>
      <c r="T59" s="59">
        <v>278.2355676134128</v>
      </c>
      <c r="U59" s="59">
        <v>476.78170594837087</v>
      </c>
      <c r="V59" s="59">
        <v>489.7903768871484</v>
      </c>
      <c r="W59" s="59">
        <v>480.33499552486836</v>
      </c>
      <c r="X59" s="59">
        <v>349.21860110539336</v>
      </c>
      <c r="Y59" s="59">
        <v>839.63368413630087</v>
      </c>
      <c r="Z59" s="59">
        <v>285.03750959891232</v>
      </c>
      <c r="AA59" s="59">
        <v>257.74802286430116</v>
      </c>
      <c r="AB59" s="59">
        <v>352.8211406999273</v>
      </c>
      <c r="AC59" s="59">
        <v>315.01823793490416</v>
      </c>
      <c r="AD59" s="59">
        <v>332.46820052375551</v>
      </c>
      <c r="AE59" s="59">
        <v>214.86078996119159</v>
      </c>
      <c r="AF59" s="59">
        <v>247.85279697560352</v>
      </c>
      <c r="AG59" s="59">
        <v>267.81771200375817</v>
      </c>
      <c r="AH59" s="59">
        <v>266.68793195108947</v>
      </c>
      <c r="AI59" s="59">
        <v>196.28577441077343</v>
      </c>
      <c r="AJ59" s="59">
        <v>194.98156164822811</v>
      </c>
      <c r="AK59" s="59">
        <v>212.23344556677876</v>
      </c>
      <c r="AL59" s="60">
        <v>270.88189588189425</v>
      </c>
      <c r="AM59" s="31"/>
      <c r="AN59" s="31"/>
    </row>
    <row r="60" spans="1:40" s="5" customFormat="1" x14ac:dyDescent="0.25">
      <c r="A60" s="132"/>
      <c r="B60" s="5" t="s">
        <v>9</v>
      </c>
      <c r="C60" s="91" t="s">
        <v>0</v>
      </c>
      <c r="D60" s="45">
        <v>0.6782273603082849</v>
      </c>
      <c r="E60" s="112">
        <v>0.72408600000000001</v>
      </c>
      <c r="F60" s="52">
        <v>4.9094499999999999E-2</v>
      </c>
      <c r="G60" s="114">
        <v>-0.13056499999999999</v>
      </c>
      <c r="H60" s="48">
        <v>0.98788399999999998</v>
      </c>
      <c r="I60" s="58">
        <v>476.1078998073213</v>
      </c>
      <c r="J60" s="59">
        <v>98.613817781447423</v>
      </c>
      <c r="K60" s="59">
        <v>368.88767380096755</v>
      </c>
      <c r="L60" s="59">
        <v>625.82889172484545</v>
      </c>
      <c r="M60" s="59">
        <v>182.52141098899858</v>
      </c>
      <c r="N60" s="59">
        <v>555.5691418408154</v>
      </c>
      <c r="O60" s="59">
        <v>123.83400029642799</v>
      </c>
      <c r="P60" s="59">
        <v>691.26311282380561</v>
      </c>
      <c r="Q60" s="59">
        <v>566.29075522309108</v>
      </c>
      <c r="R60" s="59">
        <v>465.11444177309443</v>
      </c>
      <c r="S60" s="59">
        <v>763.85126391165431</v>
      </c>
      <c r="T60" s="59">
        <v>299.54885811105163</v>
      </c>
      <c r="U60" s="59">
        <v>502.35228002568749</v>
      </c>
      <c r="V60" s="59">
        <v>429.43004537261282</v>
      </c>
      <c r="W60" s="59">
        <v>432.59676593253806</v>
      </c>
      <c r="X60" s="59">
        <v>345.82833460573585</v>
      </c>
      <c r="Y60" s="59">
        <v>841.1973287332645</v>
      </c>
      <c r="Z60" s="59">
        <v>283.22009262076142</v>
      </c>
      <c r="AA60" s="59">
        <v>255.75122104225466</v>
      </c>
      <c r="AB60" s="59">
        <v>360.0543002277106</v>
      </c>
      <c r="AC60" s="59">
        <v>293.4168272318542</v>
      </c>
      <c r="AD60" s="59">
        <v>363.16099336330416</v>
      </c>
      <c r="AE60" s="59">
        <v>223.1631729229052</v>
      </c>
      <c r="AF60" s="59">
        <v>232.30233580096669</v>
      </c>
      <c r="AG60" s="59">
        <v>280.13621902585351</v>
      </c>
      <c r="AH60" s="59">
        <v>278.9859040665242</v>
      </c>
      <c r="AI60" s="59">
        <v>209.54058285163751</v>
      </c>
      <c r="AJ60" s="59">
        <v>178.82374529773358</v>
      </c>
      <c r="AK60" s="59">
        <v>230.80443159922916</v>
      </c>
      <c r="AL60" s="60">
        <v>246.10197124647888</v>
      </c>
      <c r="AM60" s="31"/>
      <c r="AN60" s="31"/>
    </row>
    <row r="61" spans="1:40" s="5" customFormat="1" x14ac:dyDescent="0.25">
      <c r="A61" s="132"/>
      <c r="B61" s="5" t="s">
        <v>8</v>
      </c>
      <c r="C61" s="91" t="s">
        <v>7</v>
      </c>
      <c r="D61" s="55">
        <v>0.49549549549549504</v>
      </c>
      <c r="E61" s="112">
        <v>0.85492000000000001</v>
      </c>
      <c r="F61" s="52">
        <v>1.3364900000000001E-2</v>
      </c>
      <c r="G61" s="57">
        <v>3.0303299999999999E-3</v>
      </c>
      <c r="H61" s="61">
        <v>0.99958400000000003</v>
      </c>
      <c r="I61" s="58">
        <v>558.98025685259574</v>
      </c>
      <c r="J61" s="59">
        <v>103.17117117117085</v>
      </c>
      <c r="K61" s="59">
        <v>415.42488434380272</v>
      </c>
      <c r="L61" s="59">
        <v>666.85386685386629</v>
      </c>
      <c r="M61" s="59">
        <v>214.09993684671673</v>
      </c>
      <c r="N61" s="59">
        <v>708.80803880803853</v>
      </c>
      <c r="O61" s="59">
        <v>120.4906444906443</v>
      </c>
      <c r="P61" s="59">
        <v>642.37237237237218</v>
      </c>
      <c r="Q61" s="59">
        <v>615.20932697403236</v>
      </c>
      <c r="R61" s="59">
        <v>479.98352334635399</v>
      </c>
      <c r="S61" s="59">
        <v>810.35811931334081</v>
      </c>
      <c r="T61" s="59">
        <v>340.02788828281945</v>
      </c>
      <c r="U61" s="59">
        <v>514.15165165165001</v>
      </c>
      <c r="V61" s="59">
        <v>441.70299331589354</v>
      </c>
      <c r="W61" s="59">
        <v>490.51203101835944</v>
      </c>
      <c r="X61" s="59">
        <v>364.90736019037826</v>
      </c>
      <c r="Y61" s="59">
        <v>814.50639120796086</v>
      </c>
      <c r="Z61" s="59">
        <v>186.4706812075228</v>
      </c>
      <c r="AA61" s="59">
        <v>254.9130525874709</v>
      </c>
      <c r="AB61" s="59">
        <v>294.64919464919387</v>
      </c>
      <c r="AC61" s="59">
        <v>284.90990990990832</v>
      </c>
      <c r="AD61" s="59">
        <v>367.83033033032922</v>
      </c>
      <c r="AE61" s="59">
        <v>149.61829299178675</v>
      </c>
      <c r="AF61" s="59">
        <v>224.71945629840354</v>
      </c>
      <c r="AG61" s="59">
        <v>269.59983239052792</v>
      </c>
      <c r="AH61" s="59">
        <v>278.55855855855788</v>
      </c>
      <c r="AI61" s="59">
        <v>254.08220720720624</v>
      </c>
      <c r="AJ61" s="59">
        <v>255.4697554697548</v>
      </c>
      <c r="AK61" s="59">
        <v>232.46996996996958</v>
      </c>
      <c r="AL61" s="60">
        <v>265.92169092169036</v>
      </c>
      <c r="AM61" s="31"/>
      <c r="AN61" s="31"/>
    </row>
    <row r="62" spans="1:40" s="5" customFormat="1" x14ac:dyDescent="0.25">
      <c r="A62" s="132"/>
      <c r="B62" s="5" t="s">
        <v>6</v>
      </c>
      <c r="C62" s="91" t="s">
        <v>0</v>
      </c>
      <c r="D62" s="45">
        <v>0.61904761904761896</v>
      </c>
      <c r="E62" s="111">
        <v>0.67404500000000001</v>
      </c>
      <c r="F62" s="114">
        <v>7.5145500000000004E-2</v>
      </c>
      <c r="G62" s="114">
        <v>-0.18282499999999999</v>
      </c>
      <c r="H62" s="48">
        <v>0.986815</v>
      </c>
      <c r="I62" s="58">
        <v>414.82848458532339</v>
      </c>
      <c r="J62" s="59">
        <v>111.17978620019429</v>
      </c>
      <c r="K62" s="59">
        <v>380.28589814304053</v>
      </c>
      <c r="L62" s="59">
        <v>594.8051948051949</v>
      </c>
      <c r="M62" s="59">
        <v>216.58540383249073</v>
      </c>
      <c r="N62" s="59">
        <v>629.05023547880387</v>
      </c>
      <c r="O62" s="59">
        <v>132.2250130821557</v>
      </c>
      <c r="P62" s="59">
        <v>733.56198034769443</v>
      </c>
      <c r="Q62" s="59">
        <v>592.86047752434217</v>
      </c>
      <c r="R62" s="59">
        <v>494.77755704051327</v>
      </c>
      <c r="S62" s="59">
        <v>803.21013977730354</v>
      </c>
      <c r="T62" s="59">
        <v>339.38920029316688</v>
      </c>
      <c r="U62" s="59">
        <v>511.94727891156253</v>
      </c>
      <c r="V62" s="59">
        <v>532.94930875575812</v>
      </c>
      <c r="W62" s="59">
        <v>486.14483768190757</v>
      </c>
      <c r="X62" s="59">
        <v>424.37748684379341</v>
      </c>
      <c r="Y62" s="59">
        <v>883.84977027459945</v>
      </c>
      <c r="Z62" s="59">
        <v>230.02744957632103</v>
      </c>
      <c r="AA62" s="59">
        <v>279.69862363549998</v>
      </c>
      <c r="AB62" s="59">
        <v>350.44320758606364</v>
      </c>
      <c r="AC62" s="59">
        <v>301.99121315192713</v>
      </c>
      <c r="AD62" s="59">
        <v>379.47845804988611</v>
      </c>
      <c r="AE62" s="59">
        <v>214.0084146108241</v>
      </c>
      <c r="AF62" s="59">
        <v>250.53108962883331</v>
      </c>
      <c r="AG62" s="59">
        <v>286.11770289510929</v>
      </c>
      <c r="AH62" s="59">
        <v>303.93125671321161</v>
      </c>
      <c r="AI62" s="59">
        <v>280.46343537414839</v>
      </c>
      <c r="AJ62" s="59">
        <v>245.84548104956193</v>
      </c>
      <c r="AK62" s="59">
        <v>226.11961451247166</v>
      </c>
      <c r="AL62" s="60">
        <v>287.51962323390768</v>
      </c>
      <c r="AM62" s="31"/>
      <c r="AN62" s="31"/>
    </row>
    <row r="63" spans="1:40" s="5" customFormat="1" x14ac:dyDescent="0.25">
      <c r="A63" s="132"/>
      <c r="B63" s="5" t="s">
        <v>5</v>
      </c>
      <c r="C63" s="91" t="s">
        <v>4</v>
      </c>
      <c r="D63" s="45">
        <v>0.64561403508771908</v>
      </c>
      <c r="E63" s="111">
        <v>0.536053</v>
      </c>
      <c r="F63" s="114">
        <v>0.24504500000000001</v>
      </c>
      <c r="G63" s="114">
        <v>-0.104279</v>
      </c>
      <c r="H63" s="48">
        <v>0.98980800000000002</v>
      </c>
      <c r="I63" s="58">
        <v>598.22695035460856</v>
      </c>
      <c r="J63" s="59">
        <v>174.37944862155373</v>
      </c>
      <c r="K63" s="59">
        <v>507.3435277382635</v>
      </c>
      <c r="L63" s="59">
        <v>792.31601731601688</v>
      </c>
      <c r="M63" s="59">
        <v>310.13176718620457</v>
      </c>
      <c r="N63" s="59">
        <v>775.24898785425</v>
      </c>
      <c r="O63" s="59">
        <v>184.90580296896061</v>
      </c>
      <c r="P63" s="59">
        <v>946.73586744638885</v>
      </c>
      <c r="Q63" s="59">
        <v>764.56828345373231</v>
      </c>
      <c r="R63" s="59">
        <v>680.05149303938049</v>
      </c>
      <c r="S63" s="59">
        <v>971.32429955485566</v>
      </c>
      <c r="T63" s="59">
        <v>449.49205335037033</v>
      </c>
      <c r="U63" s="59">
        <v>588.58552631578755</v>
      </c>
      <c r="V63" s="59">
        <v>649.06904357668066</v>
      </c>
      <c r="W63" s="59">
        <v>564.05729513657468</v>
      </c>
      <c r="X63" s="59">
        <v>488.69993379675566</v>
      </c>
      <c r="Y63" s="59">
        <v>1178.3243776981703</v>
      </c>
      <c r="Z63" s="59">
        <v>350.06617420744738</v>
      </c>
      <c r="AA63" s="59">
        <v>401.60750713994184</v>
      </c>
      <c r="AB63" s="59">
        <v>504.364699627856</v>
      </c>
      <c r="AC63" s="59">
        <v>414.12828947368337</v>
      </c>
      <c r="AD63" s="59">
        <v>477.16617933723199</v>
      </c>
      <c r="AE63" s="59">
        <v>378.97273303741247</v>
      </c>
      <c r="AF63" s="59">
        <v>408.41181902123685</v>
      </c>
      <c r="AG63" s="59">
        <v>426.54018767849766</v>
      </c>
      <c r="AH63" s="59">
        <v>429.06648199445891</v>
      </c>
      <c r="AI63" s="59">
        <v>365.61951754385939</v>
      </c>
      <c r="AJ63" s="59">
        <v>336.59147869674047</v>
      </c>
      <c r="AK63" s="59">
        <v>393.80482456140339</v>
      </c>
      <c r="AL63" s="60">
        <v>387.14068825910772</v>
      </c>
      <c r="AM63" s="31"/>
      <c r="AN63" s="31"/>
    </row>
    <row r="64" spans="1:40" s="5" customFormat="1" x14ac:dyDescent="0.25">
      <c r="A64" s="132"/>
      <c r="B64" s="5" t="s">
        <v>3</v>
      </c>
      <c r="C64" s="91" t="s">
        <v>2</v>
      </c>
      <c r="D64" s="45">
        <v>0.62721893491124203</v>
      </c>
      <c r="E64" s="111">
        <v>0.50513200000000003</v>
      </c>
      <c r="F64" s="114">
        <v>0.18525</v>
      </c>
      <c r="G64" s="114">
        <v>-0.12553700000000001</v>
      </c>
      <c r="H64" s="48">
        <v>0.986815</v>
      </c>
      <c r="I64" s="58">
        <v>606.40396155944256</v>
      </c>
      <c r="J64" s="59">
        <v>248.92983939137773</v>
      </c>
      <c r="K64" s="59">
        <v>560.35502958579866</v>
      </c>
      <c r="L64" s="59">
        <v>842.51389636004922</v>
      </c>
      <c r="M64" s="59">
        <v>350.82493164368236</v>
      </c>
      <c r="N64" s="59">
        <v>873.68988013958085</v>
      </c>
      <c r="O64" s="59">
        <v>237.43771810043998</v>
      </c>
      <c r="P64" s="59">
        <v>941.23602892833333</v>
      </c>
      <c r="Q64" s="59">
        <v>776.57114127702357</v>
      </c>
      <c r="R64" s="59">
        <v>694.55353662297034</v>
      </c>
      <c r="S64" s="59">
        <v>998.13212046277363</v>
      </c>
      <c r="T64" s="59">
        <v>468.25445283481793</v>
      </c>
      <c r="U64" s="59">
        <v>691.3543721236</v>
      </c>
      <c r="V64" s="59">
        <v>634.68219125787095</v>
      </c>
      <c r="W64" s="59">
        <v>626.54732479464678</v>
      </c>
      <c r="X64" s="59">
        <v>580.68177589222546</v>
      </c>
      <c r="Y64" s="59">
        <v>1131.8302921404006</v>
      </c>
      <c r="Z64" s="59">
        <v>452.35129243226322</v>
      </c>
      <c r="AA64" s="59">
        <v>494.50942617311046</v>
      </c>
      <c r="AB64" s="59">
        <v>487.1914410375939</v>
      </c>
      <c r="AC64" s="59">
        <v>479.06804733727711</v>
      </c>
      <c r="AD64" s="59">
        <v>536.58503177733894</v>
      </c>
      <c r="AE64" s="59">
        <v>446.42079164785133</v>
      </c>
      <c r="AF64" s="59">
        <v>405.17664971106149</v>
      </c>
      <c r="AG64" s="59">
        <v>430.39768817943951</v>
      </c>
      <c r="AH64" s="59">
        <v>458.98266375999157</v>
      </c>
      <c r="AI64" s="59">
        <v>482.85564595660622</v>
      </c>
      <c r="AJ64" s="59">
        <v>319.60646191415236</v>
      </c>
      <c r="AK64" s="59">
        <v>386.79322813938165</v>
      </c>
      <c r="AL64" s="60">
        <v>413.41981489910387</v>
      </c>
      <c r="AM64" s="31"/>
      <c r="AN64" s="31"/>
    </row>
    <row r="65" spans="1:40" s="5" customFormat="1" x14ac:dyDescent="0.25">
      <c r="A65" s="133"/>
      <c r="B65" s="62" t="s">
        <v>1</v>
      </c>
      <c r="C65" s="63" t="s">
        <v>0</v>
      </c>
      <c r="D65" s="64">
        <v>0.53763440860214995</v>
      </c>
      <c r="E65" s="113">
        <v>1.3549199999999999</v>
      </c>
      <c r="F65" s="109">
        <v>1.64501E-4</v>
      </c>
      <c r="G65" s="115">
        <v>0.331818</v>
      </c>
      <c r="H65" s="65">
        <v>0.97067700000000001</v>
      </c>
      <c r="I65" s="66">
        <v>253.22580645161275</v>
      </c>
      <c r="J65" s="67">
        <v>48.860215053763426</v>
      </c>
      <c r="K65" s="67">
        <v>170.61174077303107</v>
      </c>
      <c r="L65" s="67">
        <v>270.45803658706882</v>
      </c>
      <c r="M65" s="67">
        <v>107.70532404202618</v>
      </c>
      <c r="N65" s="67">
        <v>318.71381306865152</v>
      </c>
      <c r="O65" s="67">
        <v>37.743589743589538</v>
      </c>
      <c r="P65" s="67">
        <v>252.64038231780165</v>
      </c>
      <c r="Q65" s="67">
        <v>269.91882774615192</v>
      </c>
      <c r="R65" s="67">
        <v>223.253084657595</v>
      </c>
      <c r="S65" s="67">
        <v>349.05178409030094</v>
      </c>
      <c r="T65" s="67">
        <v>154.97169057059332</v>
      </c>
      <c r="U65" s="67">
        <v>88.866487455197088</v>
      </c>
      <c r="V65" s="67">
        <v>127.48872702046452</v>
      </c>
      <c r="W65" s="67">
        <v>182.76167143051521</v>
      </c>
      <c r="X65" s="67">
        <v>143.67518766484056</v>
      </c>
      <c r="Y65" s="67">
        <v>351.11326915498432</v>
      </c>
      <c r="Z65" s="67">
        <v>63.799283154121753</v>
      </c>
      <c r="AA65" s="67">
        <v>65.491372843210698</v>
      </c>
      <c r="AB65" s="67">
        <v>82.209188660801516</v>
      </c>
      <c r="AC65" s="67">
        <v>99.619175627239997</v>
      </c>
      <c r="AD65" s="67">
        <v>104.1965352449222</v>
      </c>
      <c r="AE65" s="67">
        <v>62.553439564710445</v>
      </c>
      <c r="AF65" s="67">
        <v>60.733823806828767</v>
      </c>
      <c r="AG65" s="67">
        <v>95.836459114778592</v>
      </c>
      <c r="AH65" s="67">
        <v>110.85455574419896</v>
      </c>
      <c r="AI65" s="67">
        <v>53.36021505376344</v>
      </c>
      <c r="AJ65" s="67">
        <v>52.969790066564052</v>
      </c>
      <c r="AK65" s="67">
        <v>73.230286738351253</v>
      </c>
      <c r="AL65" s="68">
        <v>96.215880893300181</v>
      </c>
      <c r="AM65" s="31"/>
      <c r="AN65" s="31"/>
    </row>
    <row r="66" spans="1:40" x14ac:dyDescent="0.25">
      <c r="A66" s="69"/>
    </row>
    <row r="67" spans="1:40" ht="15.75" x14ac:dyDescent="0.25">
      <c r="A67" s="6" t="s">
        <v>536</v>
      </c>
    </row>
    <row r="68" spans="1:40" ht="15.75" x14ac:dyDescent="0.25">
      <c r="A68" s="6" t="s">
        <v>516</v>
      </c>
    </row>
    <row r="69" spans="1:40" ht="15.75" x14ac:dyDescent="0.25">
      <c r="A69" s="6" t="s">
        <v>537</v>
      </c>
    </row>
    <row r="70" spans="1:40" ht="15.75" x14ac:dyDescent="0.25">
      <c r="A70" s="6" t="s">
        <v>534</v>
      </c>
    </row>
    <row r="71" spans="1:40" ht="15.75" x14ac:dyDescent="0.25">
      <c r="A71" s="6" t="s">
        <v>517</v>
      </c>
    </row>
  </sheetData>
  <mergeCells count="13">
    <mergeCell ref="I1:AL1"/>
    <mergeCell ref="A1:A2"/>
    <mergeCell ref="B1:B2"/>
    <mergeCell ref="C1:C2"/>
    <mergeCell ref="D1:D2"/>
    <mergeCell ref="A34:A65"/>
    <mergeCell ref="E1:F1"/>
    <mergeCell ref="G1:H1"/>
    <mergeCell ref="A3:A10"/>
    <mergeCell ref="A12:A26"/>
    <mergeCell ref="C15:C16"/>
    <mergeCell ref="C24:C25"/>
    <mergeCell ref="A28:A32"/>
  </mergeCells>
  <conditionalFormatting sqref="E3:E65">
    <cfRule type="colorScale" priority="12">
      <colorScale>
        <cfvo type="min"/>
        <cfvo type="num" val="0"/>
        <cfvo type="max"/>
        <color rgb="FF5A8AC6"/>
        <color rgb="FFFCFCFF"/>
        <color rgb="FFF8696B"/>
      </colorScale>
    </cfRule>
  </conditionalFormatting>
  <conditionalFormatting sqref="G3:G65">
    <cfRule type="colorScale" priority="14">
      <colorScale>
        <cfvo type="min"/>
        <cfvo type="num" val="0"/>
        <cfvo type="max"/>
        <color rgb="FF5A8AC6"/>
        <color rgb="FFFCFCFF"/>
        <color rgb="FFF8696B"/>
      </colorScale>
    </cfRule>
  </conditionalFormatting>
  <conditionalFormatting sqref="I3:AL65">
    <cfRule type="colorScale" priority="1">
      <colorScale>
        <cfvo type="min"/>
        <cfvo type="num" val="100"/>
        <color rgb="FFFCFCFF"/>
        <color rgb="FF63BE7B"/>
      </colorScale>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A596A36-09FB-4557-B271-1913508DC4E2}">
  <dimension ref="A1:AN136"/>
  <sheetViews>
    <sheetView workbookViewId="0">
      <selection activeCell="A135" sqref="A135"/>
    </sheetView>
  </sheetViews>
  <sheetFormatPr defaultRowHeight="12.75" x14ac:dyDescent="0.25"/>
  <cols>
    <col min="1" max="1" width="8.85546875" style="88" customWidth="1"/>
    <col min="2" max="2" width="22.5703125" style="29" customWidth="1"/>
    <col min="3" max="3" width="33.5703125" style="87" customWidth="1"/>
    <col min="4" max="4" width="8.85546875" style="70" customWidth="1"/>
    <col min="5" max="5" width="8" style="93" customWidth="1"/>
    <col min="6" max="6" width="8.42578125" style="93" customWidth="1"/>
    <col min="7" max="7" width="8" style="93" customWidth="1"/>
    <col min="8" max="8" width="8.28515625" style="93" customWidth="1"/>
    <col min="9" max="38" width="4.85546875" style="1" customWidth="1"/>
    <col min="39" max="16384" width="9.140625" style="92"/>
  </cols>
  <sheetData>
    <row r="1" spans="1:38" s="29" customFormat="1" ht="16.5" customHeight="1" x14ac:dyDescent="0.25">
      <c r="A1" s="143" t="s">
        <v>509</v>
      </c>
      <c r="B1" s="145" t="s">
        <v>511</v>
      </c>
      <c r="C1" s="147" t="s">
        <v>512</v>
      </c>
      <c r="D1" s="149" t="s">
        <v>403</v>
      </c>
      <c r="E1" s="134" t="s">
        <v>513</v>
      </c>
      <c r="F1" s="135"/>
      <c r="G1" s="136" t="s">
        <v>514</v>
      </c>
      <c r="H1" s="137"/>
      <c r="I1" s="142" t="s">
        <v>515</v>
      </c>
      <c r="J1" s="136"/>
      <c r="K1" s="136"/>
      <c r="L1" s="136"/>
      <c r="M1" s="136"/>
      <c r="N1" s="136"/>
      <c r="O1" s="136"/>
      <c r="P1" s="136"/>
      <c r="Q1" s="136"/>
      <c r="R1" s="136"/>
      <c r="S1" s="136"/>
      <c r="T1" s="136"/>
      <c r="U1" s="136"/>
      <c r="V1" s="136"/>
      <c r="W1" s="136"/>
      <c r="X1" s="136"/>
      <c r="Y1" s="136"/>
      <c r="Z1" s="136"/>
      <c r="AA1" s="136"/>
      <c r="AB1" s="136"/>
      <c r="AC1" s="136"/>
      <c r="AD1" s="136"/>
      <c r="AE1" s="136"/>
      <c r="AF1" s="136"/>
      <c r="AG1" s="136"/>
      <c r="AH1" s="136"/>
      <c r="AI1" s="136"/>
      <c r="AJ1" s="136"/>
      <c r="AK1" s="136"/>
      <c r="AL1" s="137"/>
    </row>
    <row r="2" spans="1:38" s="29" customFormat="1" ht="91.5" customHeight="1" x14ac:dyDescent="0.25">
      <c r="A2" s="144"/>
      <c r="B2" s="146"/>
      <c r="C2" s="148"/>
      <c r="D2" s="150"/>
      <c r="E2" s="97" t="s">
        <v>120</v>
      </c>
      <c r="F2" s="98" t="s">
        <v>510</v>
      </c>
      <c r="G2" s="98" t="s">
        <v>120</v>
      </c>
      <c r="H2" s="99" t="s">
        <v>510</v>
      </c>
      <c r="I2" s="100" t="s">
        <v>119</v>
      </c>
      <c r="J2" s="101" t="s">
        <v>118</v>
      </c>
      <c r="K2" s="101" t="s">
        <v>117</v>
      </c>
      <c r="L2" s="101" t="s">
        <v>116</v>
      </c>
      <c r="M2" s="101" t="s">
        <v>115</v>
      </c>
      <c r="N2" s="101" t="s">
        <v>114</v>
      </c>
      <c r="O2" s="102" t="s">
        <v>113</v>
      </c>
      <c r="P2" s="102" t="s">
        <v>112</v>
      </c>
      <c r="Q2" s="102" t="s">
        <v>111</v>
      </c>
      <c r="R2" s="102" t="s">
        <v>110</v>
      </c>
      <c r="S2" s="102" t="s">
        <v>109</v>
      </c>
      <c r="T2" s="102" t="s">
        <v>108</v>
      </c>
      <c r="U2" s="103" t="s">
        <v>107</v>
      </c>
      <c r="V2" s="103" t="s">
        <v>106</v>
      </c>
      <c r="W2" s="103" t="s">
        <v>105</v>
      </c>
      <c r="X2" s="103" t="s">
        <v>104</v>
      </c>
      <c r="Y2" s="103" t="s">
        <v>103</v>
      </c>
      <c r="Z2" s="103" t="s">
        <v>102</v>
      </c>
      <c r="AA2" s="104" t="s">
        <v>101</v>
      </c>
      <c r="AB2" s="104" t="s">
        <v>100</v>
      </c>
      <c r="AC2" s="104" t="s">
        <v>99</v>
      </c>
      <c r="AD2" s="104" t="s">
        <v>98</v>
      </c>
      <c r="AE2" s="105" t="s">
        <v>97</v>
      </c>
      <c r="AF2" s="105" t="s">
        <v>96</v>
      </c>
      <c r="AG2" s="105" t="s">
        <v>95</v>
      </c>
      <c r="AH2" s="105" t="s">
        <v>94</v>
      </c>
      <c r="AI2" s="106" t="s">
        <v>93</v>
      </c>
      <c r="AJ2" s="106" t="s">
        <v>92</v>
      </c>
      <c r="AK2" s="106" t="s">
        <v>91</v>
      </c>
      <c r="AL2" s="107" t="s">
        <v>90</v>
      </c>
    </row>
    <row r="3" spans="1:38" s="1" customFormat="1" x14ac:dyDescent="0.25">
      <c r="A3" s="138">
        <v>17</v>
      </c>
      <c r="B3" s="6" t="s">
        <v>267</v>
      </c>
      <c r="C3" s="94" t="s">
        <v>0</v>
      </c>
      <c r="D3" s="45">
        <v>0.67820279295689101</v>
      </c>
      <c r="E3" s="111">
        <v>-9.0594300000000003E-2</v>
      </c>
      <c r="F3" s="55">
        <v>0.81313299999999999</v>
      </c>
      <c r="G3" s="55">
        <v>-0.197106</v>
      </c>
      <c r="H3" s="75">
        <v>0.122099</v>
      </c>
      <c r="I3" s="49">
        <v>100.82495182281347</v>
      </c>
      <c r="J3" s="7">
        <v>88.279630676464933</v>
      </c>
      <c r="K3" s="7">
        <v>88.482171819247952</v>
      </c>
      <c r="L3" s="7">
        <v>95.634007605534748</v>
      </c>
      <c r="M3" s="7">
        <v>90.440308026645241</v>
      </c>
      <c r="N3" s="7">
        <v>86.50505654219765</v>
      </c>
      <c r="O3" s="7">
        <v>90.835563351248155</v>
      </c>
      <c r="P3" s="7">
        <v>115.58869801782541</v>
      </c>
      <c r="Q3" s="7">
        <v>92.712239722847158</v>
      </c>
      <c r="R3" s="7">
        <v>96.590056787742355</v>
      </c>
      <c r="S3" s="7">
        <v>91.183970856101993</v>
      </c>
      <c r="T3" s="7">
        <v>84.525183423944426</v>
      </c>
      <c r="U3" s="7">
        <v>111.99908925318749</v>
      </c>
      <c r="V3" s="7">
        <v>97.218794680455161</v>
      </c>
      <c r="W3" s="7">
        <v>104.88191033947405</v>
      </c>
      <c r="X3" s="7">
        <v>92.903048424236133</v>
      </c>
      <c r="Y3" s="7">
        <v>110.09700365091358</v>
      </c>
      <c r="Z3" s="7">
        <v>120.47086657035777</v>
      </c>
      <c r="AA3" s="7">
        <v>100.74342356080814</v>
      </c>
      <c r="AB3" s="7">
        <v>101.85502360691984</v>
      </c>
      <c r="AC3" s="7">
        <v>101.90750860149748</v>
      </c>
      <c r="AD3" s="7">
        <v>101.15192606085127</v>
      </c>
      <c r="AE3" s="7">
        <v>104.9214465634241</v>
      </c>
      <c r="AF3" s="7">
        <v>104.87009874412807</v>
      </c>
      <c r="AG3" s="7">
        <v>93.888336921123638</v>
      </c>
      <c r="AH3" s="7">
        <v>96.691272808615253</v>
      </c>
      <c r="AI3" s="7">
        <v>94.813486642379999</v>
      </c>
      <c r="AJ3" s="7">
        <v>88.154508919536184</v>
      </c>
      <c r="AK3" s="7">
        <v>82.02034001214291</v>
      </c>
      <c r="AL3" s="50">
        <v>92.824002474481887</v>
      </c>
    </row>
    <row r="4" spans="1:38" s="1" customFormat="1" x14ac:dyDescent="0.25">
      <c r="A4" s="139"/>
      <c r="B4" s="6" t="s">
        <v>266</v>
      </c>
      <c r="C4" s="94" t="s">
        <v>265</v>
      </c>
      <c r="D4" s="45">
        <v>0.66666666666666596</v>
      </c>
      <c r="E4" s="111">
        <v>-0.25954500000000003</v>
      </c>
      <c r="F4" s="55">
        <v>0.23199500000000001</v>
      </c>
      <c r="G4" s="55">
        <v>-0.447183</v>
      </c>
      <c r="H4" s="48">
        <v>2.1311299999999998E-2</v>
      </c>
      <c r="I4" s="49">
        <v>122.69732902143957</v>
      </c>
      <c r="J4" s="7">
        <v>94.849751432822984</v>
      </c>
      <c r="K4" s="7">
        <v>89.844899807539861</v>
      </c>
      <c r="L4" s="7">
        <v>97.455415397999062</v>
      </c>
      <c r="M4" s="7">
        <v>100.25960416319337</v>
      </c>
      <c r="N4" s="7">
        <v>107.68444387052305</v>
      </c>
      <c r="O4" s="7">
        <v>97.444138353229008</v>
      </c>
      <c r="P4" s="7">
        <v>181.50921571313316</v>
      </c>
      <c r="Q4" s="7">
        <v>105.92016420893333</v>
      </c>
      <c r="R4" s="7">
        <v>137.4542213579644</v>
      </c>
      <c r="S4" s="7">
        <v>111.66115702479324</v>
      </c>
      <c r="T4" s="7">
        <v>106.46520724244519</v>
      </c>
      <c r="U4" s="7">
        <v>133.28741965105584</v>
      </c>
      <c r="V4" s="7">
        <v>163.44086021505356</v>
      </c>
      <c r="W4" s="7">
        <v>114.62147365484532</v>
      </c>
      <c r="X4" s="7">
        <v>136.20510421539529</v>
      </c>
      <c r="Y4" s="7">
        <v>210.3388501679504</v>
      </c>
      <c r="Z4" s="7">
        <v>158.17421867578602</v>
      </c>
      <c r="AA4" s="7">
        <v>129.72323659427209</v>
      </c>
      <c r="AB4" s="7">
        <v>133.52247029316226</v>
      </c>
      <c r="AC4" s="7">
        <v>154.59136822773186</v>
      </c>
      <c r="AD4" s="7">
        <v>144.67401285583054</v>
      </c>
      <c r="AE4" s="7">
        <v>167.23643886842129</v>
      </c>
      <c r="AF4" s="7">
        <v>141.24015272340631</v>
      </c>
      <c r="AG4" s="7">
        <v>122.10743801652886</v>
      </c>
      <c r="AH4" s="7">
        <v>119.59402638828421</v>
      </c>
      <c r="AI4" s="7">
        <v>136.15272038567485</v>
      </c>
      <c r="AJ4" s="7">
        <v>119.50019677292406</v>
      </c>
      <c r="AK4" s="7">
        <v>119.62809917355332</v>
      </c>
      <c r="AL4" s="50">
        <v>135.94781433546436</v>
      </c>
    </row>
    <row r="5" spans="1:38" s="1" customFormat="1" x14ac:dyDescent="0.25">
      <c r="A5" s="139"/>
      <c r="B5" s="6" t="s">
        <v>264</v>
      </c>
      <c r="C5" s="94" t="s">
        <v>263</v>
      </c>
      <c r="D5" s="45">
        <v>0.65697674418604601</v>
      </c>
      <c r="E5" s="111">
        <v>-0.22601499999999999</v>
      </c>
      <c r="F5" s="55">
        <v>0.43687900000000002</v>
      </c>
      <c r="G5" s="55">
        <v>-0.41707899999999998</v>
      </c>
      <c r="H5" s="75">
        <v>5.2888699999999997E-2</v>
      </c>
      <c r="I5" s="49">
        <v>124.09841590832478</v>
      </c>
      <c r="J5" s="7">
        <v>88.9300989040362</v>
      </c>
      <c r="K5" s="7">
        <v>108.99171710735888</v>
      </c>
      <c r="L5" s="7">
        <v>111.44175846593222</v>
      </c>
      <c r="M5" s="7">
        <v>104.81089292496024</v>
      </c>
      <c r="N5" s="7">
        <v>110.01922843992227</v>
      </c>
      <c r="O5" s="7">
        <v>104.5722078667815</v>
      </c>
      <c r="P5" s="7">
        <v>197.52987279969116</v>
      </c>
      <c r="Q5" s="7">
        <v>104.99696002431959</v>
      </c>
      <c r="R5" s="7">
        <v>148.20793433652531</v>
      </c>
      <c r="S5" s="7">
        <v>115.56879844961226</v>
      </c>
      <c r="T5" s="7">
        <v>108.56529972187697</v>
      </c>
      <c r="U5" s="7">
        <v>141.85239018087833</v>
      </c>
      <c r="V5" s="7">
        <v>148.48087021755418</v>
      </c>
      <c r="W5" s="7">
        <v>151.20940045137849</v>
      </c>
      <c r="X5" s="7">
        <v>144.4365218663151</v>
      </c>
      <c r="Y5" s="7">
        <v>217.01428947315145</v>
      </c>
      <c r="Z5" s="7">
        <v>141.25902165196464</v>
      </c>
      <c r="AA5" s="7">
        <v>128.42527492338141</v>
      </c>
      <c r="AB5" s="7">
        <v>144.38852250376016</v>
      </c>
      <c r="AC5" s="7">
        <v>160.47319121447021</v>
      </c>
      <c r="AD5" s="7">
        <v>152.21253229974027</v>
      </c>
      <c r="AE5" s="7">
        <v>171.40889137947107</v>
      </c>
      <c r="AF5" s="7">
        <v>160.17271861825105</v>
      </c>
      <c r="AG5" s="7">
        <v>128.27695560253682</v>
      </c>
      <c r="AH5" s="7">
        <v>113.74133006935895</v>
      </c>
      <c r="AI5" s="7">
        <v>125.5299176356589</v>
      </c>
      <c r="AJ5" s="7">
        <v>118.38778146917666</v>
      </c>
      <c r="AK5" s="7">
        <v>164.10691214470251</v>
      </c>
      <c r="AL5" s="50">
        <v>123.1753693140266</v>
      </c>
    </row>
    <row r="6" spans="1:38" s="1" customFormat="1" x14ac:dyDescent="0.25">
      <c r="A6" s="139"/>
      <c r="B6" s="6" t="s">
        <v>262</v>
      </c>
      <c r="C6" s="94" t="s">
        <v>0</v>
      </c>
      <c r="D6" s="45">
        <v>0.54054054054054002</v>
      </c>
      <c r="E6" s="111">
        <v>-1.0623100000000001</v>
      </c>
      <c r="F6" s="45">
        <v>3.6068599999999999E-2</v>
      </c>
      <c r="G6" s="119">
        <v>-1.45512</v>
      </c>
      <c r="H6" s="53">
        <v>1.19682E-2</v>
      </c>
      <c r="I6" s="49">
        <v>11.075205640423022</v>
      </c>
      <c r="J6" s="7">
        <v>4.6002899451175283</v>
      </c>
      <c r="K6" s="7">
        <v>5.0166604961125483</v>
      </c>
      <c r="L6" s="7">
        <v>9.4298245614034997</v>
      </c>
      <c r="M6" s="7">
        <v>5.4943271802061382</v>
      </c>
      <c r="N6" s="7">
        <v>14.231418918918907</v>
      </c>
      <c r="O6" s="7">
        <v>8.5293626960293523</v>
      </c>
      <c r="P6" s="7">
        <v>61.47279876561602</v>
      </c>
      <c r="Q6" s="7">
        <v>10.881469704999116</v>
      </c>
      <c r="R6" s="7">
        <v>35.491520932697348</v>
      </c>
      <c r="S6" s="7">
        <v>17.627252252252251</v>
      </c>
      <c r="T6" s="7">
        <v>11.932466817962991</v>
      </c>
      <c r="U6" s="7">
        <v>37.668918918918919</v>
      </c>
      <c r="V6" s="7">
        <v>36.152281313571613</v>
      </c>
      <c r="W6" s="7">
        <v>33.578515224084811</v>
      </c>
      <c r="X6" s="7">
        <v>40.374808771035184</v>
      </c>
      <c r="Y6" s="7">
        <v>84.367134758779642</v>
      </c>
      <c r="Z6" s="7">
        <v>37.193227710468967</v>
      </c>
      <c r="AA6" s="7">
        <v>53.299811439346279</v>
      </c>
      <c r="AB6" s="7">
        <v>31.390345569450002</v>
      </c>
      <c r="AC6" s="7">
        <v>20.007507507507501</v>
      </c>
      <c r="AD6" s="7">
        <v>42.523773773773748</v>
      </c>
      <c r="AE6" s="7">
        <v>72.944028365714857</v>
      </c>
      <c r="AF6" s="7">
        <v>34.526631895052809</v>
      </c>
      <c r="AG6" s="7">
        <v>37.285012285012272</v>
      </c>
      <c r="AH6" s="7">
        <v>25.960170697012735</v>
      </c>
      <c r="AI6" s="7">
        <v>35.663006756756722</v>
      </c>
      <c r="AJ6" s="7">
        <v>18.404118404118407</v>
      </c>
      <c r="AK6" s="7">
        <v>21.021021021020999</v>
      </c>
      <c r="AL6" s="50">
        <v>14.516403195648472</v>
      </c>
    </row>
    <row r="7" spans="1:38" s="1" customFormat="1" x14ac:dyDescent="0.25">
      <c r="A7" s="140"/>
      <c r="B7" s="6" t="s">
        <v>261</v>
      </c>
      <c r="C7" s="94" t="s">
        <v>0</v>
      </c>
      <c r="D7" s="55">
        <v>0.49645390070921896</v>
      </c>
      <c r="E7" s="120">
        <v>-0.96816100000000005</v>
      </c>
      <c r="F7" s="55">
        <v>0.123554</v>
      </c>
      <c r="G7" s="55">
        <v>-1.10808</v>
      </c>
      <c r="H7" s="75">
        <v>0.18194099999999999</v>
      </c>
      <c r="I7" s="49">
        <v>12.534690101757631</v>
      </c>
      <c r="J7" s="7">
        <v>7.2633895818048275</v>
      </c>
      <c r="K7" s="7">
        <v>10.66744389390848</v>
      </c>
      <c r="L7" s="7">
        <v>17.357222844344868</v>
      </c>
      <c r="M7" s="7">
        <v>9.5039548715433124</v>
      </c>
      <c r="N7" s="7">
        <v>18.633643617021249</v>
      </c>
      <c r="O7" s="7">
        <v>10.26617634182645</v>
      </c>
      <c r="P7" s="7">
        <v>128.79589357783757</v>
      </c>
      <c r="Q7" s="7">
        <v>20.219719093311078</v>
      </c>
      <c r="R7" s="7">
        <v>58.881935753024415</v>
      </c>
      <c r="S7" s="7">
        <v>36.7659574468085</v>
      </c>
      <c r="T7" s="7">
        <v>21.614422608413129</v>
      </c>
      <c r="U7" s="7">
        <v>64.539007092198332</v>
      </c>
      <c r="V7" s="7">
        <v>43.834362846030643</v>
      </c>
      <c r="W7" s="7">
        <v>54.286740281892406</v>
      </c>
      <c r="X7" s="7">
        <v>56.898166733574151</v>
      </c>
      <c r="Y7" s="7">
        <v>127.17441623613499</v>
      </c>
      <c r="Z7" s="7">
        <v>38.432379554903271</v>
      </c>
      <c r="AA7" s="7">
        <v>51.814283358073489</v>
      </c>
      <c r="AB7" s="7">
        <v>79.972478035355081</v>
      </c>
      <c r="AC7" s="7">
        <v>68.43971631205666</v>
      </c>
      <c r="AD7" s="7">
        <v>80.565405831363208</v>
      </c>
      <c r="AE7" s="7">
        <v>92.141616109829314</v>
      </c>
      <c r="AF7" s="7">
        <v>51.300236406619291</v>
      </c>
      <c r="AG7" s="7">
        <v>68.681495809155237</v>
      </c>
      <c r="AH7" s="7">
        <v>48.368794326241051</v>
      </c>
      <c r="AI7" s="7">
        <v>35.859929078014062</v>
      </c>
      <c r="AJ7" s="7">
        <v>51.300236406619284</v>
      </c>
      <c r="AK7" s="7">
        <v>33.599290780141835</v>
      </c>
      <c r="AL7" s="50">
        <v>36.999866184932266</v>
      </c>
    </row>
    <row r="8" spans="1:38" s="1" customFormat="1" x14ac:dyDescent="0.25">
      <c r="A8" s="124"/>
      <c r="B8" s="6"/>
      <c r="C8" s="123"/>
      <c r="D8" s="55"/>
      <c r="E8" s="120"/>
      <c r="F8" s="55"/>
      <c r="G8" s="55"/>
      <c r="H8" s="75"/>
      <c r="I8" s="49"/>
      <c r="J8" s="7"/>
      <c r="K8" s="7"/>
      <c r="L8" s="7"/>
      <c r="M8" s="7"/>
      <c r="N8" s="7"/>
      <c r="O8" s="7"/>
      <c r="P8" s="7"/>
      <c r="Q8" s="7"/>
      <c r="R8" s="7"/>
      <c r="S8" s="7"/>
      <c r="T8" s="7"/>
      <c r="U8" s="7"/>
      <c r="V8" s="7"/>
      <c r="W8" s="7"/>
      <c r="X8" s="7"/>
      <c r="Y8" s="7"/>
      <c r="Z8" s="7"/>
      <c r="AA8" s="7"/>
      <c r="AB8" s="7"/>
      <c r="AC8" s="7"/>
      <c r="AD8" s="7"/>
      <c r="AE8" s="7"/>
      <c r="AF8" s="7"/>
      <c r="AG8" s="7"/>
      <c r="AH8" s="7"/>
      <c r="AI8" s="7"/>
      <c r="AJ8" s="7"/>
      <c r="AK8" s="7"/>
      <c r="AL8" s="50"/>
    </row>
    <row r="9" spans="1:38" s="1" customFormat="1" x14ac:dyDescent="0.25">
      <c r="A9" s="138">
        <v>60</v>
      </c>
      <c r="B9" s="6" t="s">
        <v>260</v>
      </c>
      <c r="C9" s="94" t="s">
        <v>0</v>
      </c>
      <c r="D9" s="45">
        <v>0.67874396135265702</v>
      </c>
      <c r="E9" s="111">
        <v>0.121976</v>
      </c>
      <c r="F9" s="55">
        <v>0.43485699999999999</v>
      </c>
      <c r="G9" s="45">
        <v>8.9086700000000005E-3</v>
      </c>
      <c r="H9" s="61">
        <v>0.99745499999999998</v>
      </c>
      <c r="I9" s="49">
        <v>99.081075404326739</v>
      </c>
      <c r="J9" s="7">
        <v>108.48742295518907</v>
      </c>
      <c r="K9" s="7">
        <v>97.266891668321094</v>
      </c>
      <c r="L9" s="7">
        <v>122.90554284261368</v>
      </c>
      <c r="M9" s="7">
        <v>98.842737612941775</v>
      </c>
      <c r="N9" s="7">
        <v>100.76520984299493</v>
      </c>
      <c r="O9" s="7">
        <v>100.71643704896512</v>
      </c>
      <c r="P9" s="7">
        <v>113.62398911041713</v>
      </c>
      <c r="Q9" s="7">
        <v>96.613621293928134</v>
      </c>
      <c r="R9" s="7">
        <v>98.838448422847364</v>
      </c>
      <c r="S9" s="7">
        <v>102.17330917874375</v>
      </c>
      <c r="T9" s="7">
        <v>99.157723937013586</v>
      </c>
      <c r="U9" s="7">
        <v>73.128019323671239</v>
      </c>
      <c r="V9" s="7">
        <v>90.400498675393223</v>
      </c>
      <c r="W9" s="7">
        <v>94.52394056136481</v>
      </c>
      <c r="X9" s="7">
        <v>100.46714064351417</v>
      </c>
      <c r="Y9" s="7">
        <v>104.4720677085303</v>
      </c>
      <c r="Z9" s="7">
        <v>123.94219556888206</v>
      </c>
      <c r="AA9" s="7">
        <v>84.729243905179189</v>
      </c>
      <c r="AB9" s="7">
        <v>85.089047516042839</v>
      </c>
      <c r="AC9" s="7">
        <v>106.93438003220604</v>
      </c>
      <c r="AD9" s="7">
        <v>84.239130434782496</v>
      </c>
      <c r="AE9" s="7">
        <v>92.989348699144173</v>
      </c>
      <c r="AF9" s="7">
        <v>101.86880244088474</v>
      </c>
      <c r="AG9" s="7">
        <v>102.87659200702659</v>
      </c>
      <c r="AH9" s="7">
        <v>108.47444698703264</v>
      </c>
      <c r="AI9" s="7">
        <v>93.176328502415316</v>
      </c>
      <c r="AJ9" s="7">
        <v>93.938348286174289</v>
      </c>
      <c r="AK9" s="7">
        <v>98.540660225442494</v>
      </c>
      <c r="AL9" s="50">
        <v>92.311548628201507</v>
      </c>
    </row>
    <row r="10" spans="1:38" s="1" customFormat="1" x14ac:dyDescent="0.25">
      <c r="A10" s="139"/>
      <c r="B10" s="6" t="s">
        <v>259</v>
      </c>
      <c r="C10" s="94" t="s">
        <v>0</v>
      </c>
      <c r="D10" s="45">
        <v>0.69444444444444398</v>
      </c>
      <c r="E10" s="121">
        <v>-9.5756699999999999E-4</v>
      </c>
      <c r="F10" s="122">
        <v>0.99702500000000005</v>
      </c>
      <c r="G10" s="55">
        <v>-0.11519699999999999</v>
      </c>
      <c r="H10" s="75">
        <v>0.81550199999999995</v>
      </c>
      <c r="I10" s="49">
        <v>91.203703703703695</v>
      </c>
      <c r="J10" s="7">
        <v>95.386334610472417</v>
      </c>
      <c r="K10" s="7">
        <v>83.46017250126836</v>
      </c>
      <c r="L10" s="7">
        <v>98.830409356725141</v>
      </c>
      <c r="M10" s="7">
        <v>100.75070267193213</v>
      </c>
      <c r="N10" s="7">
        <v>85.98572530864179</v>
      </c>
      <c r="O10" s="7">
        <v>100.20861911293981</v>
      </c>
      <c r="P10" s="7">
        <v>98.183957438100549</v>
      </c>
      <c r="Q10" s="7">
        <v>90.507746308399902</v>
      </c>
      <c r="R10" s="7">
        <v>80.978576615831471</v>
      </c>
      <c r="S10" s="7">
        <v>102.04089506172824</v>
      </c>
      <c r="T10" s="7">
        <v>91.623315427386558</v>
      </c>
      <c r="U10" s="7">
        <v>92.849794238682918</v>
      </c>
      <c r="V10" s="7">
        <v>98.187972919155484</v>
      </c>
      <c r="W10" s="7">
        <v>109.04438193467723</v>
      </c>
      <c r="X10" s="7">
        <v>83.569182389937083</v>
      </c>
      <c r="Y10" s="7">
        <v>106.77481223608277</v>
      </c>
      <c r="Z10" s="7">
        <v>118.32694763729241</v>
      </c>
      <c r="AA10" s="7">
        <v>92.66436979615267</v>
      </c>
      <c r="AB10" s="7">
        <v>111.86659296112032</v>
      </c>
      <c r="AC10" s="7">
        <v>116.57664609053479</v>
      </c>
      <c r="AD10" s="7">
        <v>81.117112482853187</v>
      </c>
      <c r="AE10" s="7">
        <v>101.2320888492237</v>
      </c>
      <c r="AF10" s="7">
        <v>94.558154645873856</v>
      </c>
      <c r="AG10" s="7">
        <v>79.552469135802255</v>
      </c>
      <c r="AH10" s="7">
        <v>81.448992852501576</v>
      </c>
      <c r="AI10" s="7">
        <v>80.531442901234527</v>
      </c>
      <c r="AJ10" s="7">
        <v>98.420047031158091</v>
      </c>
      <c r="AK10" s="7">
        <v>96.502057613168333</v>
      </c>
      <c r="AL10" s="50">
        <v>105.68367109247603</v>
      </c>
    </row>
    <row r="11" spans="1:38" s="1" customFormat="1" x14ac:dyDescent="0.25">
      <c r="A11" s="139"/>
      <c r="B11" s="6" t="s">
        <v>258</v>
      </c>
      <c r="C11" s="94" t="s">
        <v>72</v>
      </c>
      <c r="D11" s="45">
        <v>0.68040621266427703</v>
      </c>
      <c r="E11" s="111">
        <v>9.3022499999999994E-2</v>
      </c>
      <c r="F11" s="55">
        <v>0.74612100000000003</v>
      </c>
      <c r="G11" s="45">
        <v>2.31472E-2</v>
      </c>
      <c r="H11" s="61">
        <v>0.99745499999999998</v>
      </c>
      <c r="I11" s="49">
        <v>102.61155264661565</v>
      </c>
      <c r="J11" s="7">
        <v>103.68138809925978</v>
      </c>
      <c r="K11" s="7">
        <v>99.400173483249048</v>
      </c>
      <c r="L11" s="7">
        <v>111.64953153493052</v>
      </c>
      <c r="M11" s="7">
        <v>102.15217308970202</v>
      </c>
      <c r="N11" s="7">
        <v>104.25580570489844</v>
      </c>
      <c r="O11" s="7">
        <v>104.0422142572679</v>
      </c>
      <c r="P11" s="7">
        <v>103.89776695248068</v>
      </c>
      <c r="Q11" s="7">
        <v>101.55550870288334</v>
      </c>
      <c r="R11" s="7">
        <v>93.473188558577348</v>
      </c>
      <c r="S11" s="7">
        <v>107.65262843488649</v>
      </c>
      <c r="T11" s="7">
        <v>97.900079345536042</v>
      </c>
      <c r="U11" s="7">
        <v>104.14675428116252</v>
      </c>
      <c r="V11" s="7">
        <v>95.802983003815157</v>
      </c>
      <c r="W11" s="7">
        <v>94.786987886212032</v>
      </c>
      <c r="X11" s="7">
        <v>97.923852032189615</v>
      </c>
      <c r="Y11" s="7">
        <v>103.5082711786154</v>
      </c>
      <c r="Z11" s="7">
        <v>104.85518889300862</v>
      </c>
      <c r="AA11" s="7">
        <v>90.164207718596273</v>
      </c>
      <c r="AB11" s="7">
        <v>97.028299363398062</v>
      </c>
      <c r="AC11" s="7">
        <v>98.551373954599569</v>
      </c>
      <c r="AD11" s="7">
        <v>97.399774326297489</v>
      </c>
      <c r="AE11" s="7">
        <v>96.08925546870843</v>
      </c>
      <c r="AF11" s="7">
        <v>101.11928566937051</v>
      </c>
      <c r="AG11" s="7">
        <v>104.53866623221455</v>
      </c>
      <c r="AH11" s="7">
        <v>103.20568446205117</v>
      </c>
      <c r="AI11" s="7">
        <v>87.808953106332027</v>
      </c>
      <c r="AJ11" s="7">
        <v>87.256073277578579</v>
      </c>
      <c r="AK11" s="7">
        <v>88.366188769414578</v>
      </c>
      <c r="AL11" s="50">
        <v>103.29568765356942</v>
      </c>
    </row>
    <row r="12" spans="1:38" s="1" customFormat="1" x14ac:dyDescent="0.25">
      <c r="A12" s="139"/>
      <c r="B12" s="6" t="s">
        <v>257</v>
      </c>
      <c r="C12" s="94" t="s">
        <v>0</v>
      </c>
      <c r="D12" s="45">
        <v>0.51764705882352902</v>
      </c>
      <c r="E12" s="111">
        <v>9.4927700000000004E-2</v>
      </c>
      <c r="F12" s="55">
        <v>0.77679299999999996</v>
      </c>
      <c r="G12" s="55">
        <v>0.10555200000000001</v>
      </c>
      <c r="H12" s="75">
        <v>0.86277800000000004</v>
      </c>
      <c r="I12" s="49">
        <v>128.24381926683716</v>
      </c>
      <c r="J12" s="7">
        <v>119.95717827360805</v>
      </c>
      <c r="K12" s="7">
        <v>146.5216223475685</v>
      </c>
      <c r="L12" s="7">
        <v>132.34778121775003</v>
      </c>
      <c r="M12" s="7">
        <v>132.02972255184483</v>
      </c>
      <c r="N12" s="7">
        <v>158.90165441176444</v>
      </c>
      <c r="O12" s="7">
        <v>136.53110626966821</v>
      </c>
      <c r="P12" s="7">
        <v>137.06857328566738</v>
      </c>
      <c r="Q12" s="7">
        <v>136.68589004229116</v>
      </c>
      <c r="R12" s="7">
        <v>124.1672433679353</v>
      </c>
      <c r="S12" s="7">
        <v>135.31862745098024</v>
      </c>
      <c r="T12" s="7">
        <v>142.37988325101023</v>
      </c>
      <c r="U12" s="7">
        <v>123.88888888888874</v>
      </c>
      <c r="V12" s="7">
        <v>99.746995572422264</v>
      </c>
      <c r="W12" s="7">
        <v>134.89203276247088</v>
      </c>
      <c r="X12" s="7">
        <v>125.16463189049152</v>
      </c>
      <c r="Y12" s="7">
        <v>139.21466236625199</v>
      </c>
      <c r="Z12" s="7">
        <v>106.34888438133862</v>
      </c>
      <c r="AA12" s="7">
        <v>102.07478340173279</v>
      </c>
      <c r="AB12" s="7">
        <v>117.61194029850745</v>
      </c>
      <c r="AC12" s="7">
        <v>102.21405228758167</v>
      </c>
      <c r="AD12" s="7">
        <v>150.77342047930279</v>
      </c>
      <c r="AE12" s="7">
        <v>119.60784313725463</v>
      </c>
      <c r="AF12" s="7">
        <v>122.64189886480897</v>
      </c>
      <c r="AG12" s="7">
        <v>163.24420677361843</v>
      </c>
      <c r="AH12" s="7">
        <v>141.54385964912208</v>
      </c>
      <c r="AI12" s="7">
        <v>147.35906862745094</v>
      </c>
      <c r="AJ12" s="7">
        <v>136.18113912231547</v>
      </c>
      <c r="AK12" s="7">
        <v>139.96732026143792</v>
      </c>
      <c r="AL12" s="50">
        <v>121.25786163521998</v>
      </c>
    </row>
    <row r="13" spans="1:38" s="1" customFormat="1" x14ac:dyDescent="0.25">
      <c r="A13" s="139"/>
      <c r="B13" s="6" t="s">
        <v>256</v>
      </c>
      <c r="C13" s="94" t="s">
        <v>255</v>
      </c>
      <c r="D13" s="45">
        <v>0.52260536398467405</v>
      </c>
      <c r="E13" s="111">
        <v>0.115246</v>
      </c>
      <c r="F13" s="55">
        <v>0.418487</v>
      </c>
      <c r="G13" s="55">
        <v>0.11275300000000001</v>
      </c>
      <c r="H13" s="75">
        <v>0.66294299999999995</v>
      </c>
      <c r="I13" s="49">
        <v>123.6198567382974</v>
      </c>
      <c r="J13" s="7">
        <v>131.23177874664196</v>
      </c>
      <c r="K13" s="7">
        <v>120.41043405238013</v>
      </c>
      <c r="L13" s="7">
        <v>125.9094575519258</v>
      </c>
      <c r="M13" s="7">
        <v>121.99863084788053</v>
      </c>
      <c r="N13" s="7">
        <v>137.44193007662813</v>
      </c>
      <c r="O13" s="7">
        <v>117.2621919492926</v>
      </c>
      <c r="P13" s="7">
        <v>141.91867233970441</v>
      </c>
      <c r="Q13" s="7">
        <v>130.07512583577451</v>
      </c>
      <c r="R13" s="7">
        <v>120.60311020960089</v>
      </c>
      <c r="S13" s="7">
        <v>137.205938697318</v>
      </c>
      <c r="T13" s="7">
        <v>126.51902547454002</v>
      </c>
      <c r="U13" s="7">
        <v>106.61877394636001</v>
      </c>
      <c r="V13" s="7">
        <v>127.99406748238773</v>
      </c>
      <c r="W13" s="7">
        <v>125.46195256801975</v>
      </c>
      <c r="X13" s="7">
        <v>113.51984385165849</v>
      </c>
      <c r="Y13" s="7">
        <v>124.77496673769295</v>
      </c>
      <c r="Z13" s="7">
        <v>98.372308098824135</v>
      </c>
      <c r="AA13" s="7">
        <v>121.09952775550117</v>
      </c>
      <c r="AB13" s="7">
        <v>115.02601932864403</v>
      </c>
      <c r="AC13" s="7">
        <v>121.52139208173686</v>
      </c>
      <c r="AD13" s="7">
        <v>129.34653043848445</v>
      </c>
      <c r="AE13" s="7">
        <v>111.8524673406265</v>
      </c>
      <c r="AF13" s="7">
        <v>106.41796061033808</v>
      </c>
      <c r="AG13" s="7">
        <v>137.41379310344817</v>
      </c>
      <c r="AH13" s="7">
        <v>117.51320830812631</v>
      </c>
      <c r="AI13" s="7">
        <v>124.69228927203062</v>
      </c>
      <c r="AJ13" s="7">
        <v>115.41689472723952</v>
      </c>
      <c r="AK13" s="7">
        <v>143.55683269476333</v>
      </c>
      <c r="AL13" s="50">
        <v>116.74257211017132</v>
      </c>
    </row>
    <row r="14" spans="1:38" s="1" customFormat="1" x14ac:dyDescent="0.25">
      <c r="A14" s="140"/>
      <c r="B14" s="6" t="s">
        <v>254</v>
      </c>
      <c r="C14" s="94" t="s">
        <v>68</v>
      </c>
      <c r="D14" s="55">
        <v>0.50248756218905399</v>
      </c>
      <c r="E14" s="111">
        <v>0.37496499999999999</v>
      </c>
      <c r="F14" s="110">
        <v>8.67E-6</v>
      </c>
      <c r="G14" s="55">
        <v>0.29308600000000001</v>
      </c>
      <c r="H14" s="48">
        <v>1.7490200000000001E-2</v>
      </c>
      <c r="I14" s="49">
        <v>165.1362751460089</v>
      </c>
      <c r="J14" s="7">
        <v>150.75699090753102</v>
      </c>
      <c r="K14" s="7">
        <v>159.52088870714795</v>
      </c>
      <c r="L14" s="7">
        <v>159.96988740507894</v>
      </c>
      <c r="M14" s="7">
        <v>155.25255566547548</v>
      </c>
      <c r="N14" s="7">
        <v>181.48563821517382</v>
      </c>
      <c r="O14" s="7">
        <v>133.93219089736482</v>
      </c>
      <c r="P14" s="7">
        <v>144.19271048074529</v>
      </c>
      <c r="Q14" s="7">
        <v>155.83479660520879</v>
      </c>
      <c r="R14" s="7">
        <v>145.47702663154794</v>
      </c>
      <c r="S14" s="7">
        <v>166.33084577114425</v>
      </c>
      <c r="T14" s="7">
        <v>149.88796475637071</v>
      </c>
      <c r="U14" s="7">
        <v>104.81965174129333</v>
      </c>
      <c r="V14" s="7">
        <v>120.89151019098033</v>
      </c>
      <c r="W14" s="7">
        <v>151.63580830026962</v>
      </c>
      <c r="X14" s="7">
        <v>137.2747113489151</v>
      </c>
      <c r="Y14" s="7">
        <v>137.52029668887911</v>
      </c>
      <c r="Z14" s="7">
        <v>77.611940298507406</v>
      </c>
      <c r="AA14" s="7">
        <v>107.41929885456429</v>
      </c>
      <c r="AB14" s="7">
        <v>107.91935843172193</v>
      </c>
      <c r="AC14" s="7">
        <v>118.98839137645105</v>
      </c>
      <c r="AD14" s="7">
        <v>143.52370093974446</v>
      </c>
      <c r="AE14" s="7">
        <v>111.45327578972571</v>
      </c>
      <c r="AF14" s="7">
        <v>102.95888976171771</v>
      </c>
      <c r="AG14" s="7">
        <v>125.89326096788773</v>
      </c>
      <c r="AH14" s="7">
        <v>136.40481801518632</v>
      </c>
      <c r="AI14" s="7">
        <v>146.67288557213922</v>
      </c>
      <c r="AJ14" s="7">
        <v>93.120705993840232</v>
      </c>
      <c r="AK14" s="7">
        <v>136.86774461028165</v>
      </c>
      <c r="AL14" s="50">
        <v>123.42767295597471</v>
      </c>
    </row>
    <row r="15" spans="1:38" s="1" customFormat="1" x14ac:dyDescent="0.25">
      <c r="A15" s="56"/>
      <c r="B15" s="6"/>
      <c r="C15" s="94"/>
      <c r="D15" s="45"/>
      <c r="E15" s="111"/>
      <c r="F15" s="55"/>
      <c r="G15" s="55"/>
      <c r="H15" s="75"/>
      <c r="I15" s="49"/>
      <c r="J15" s="7"/>
      <c r="K15" s="7"/>
      <c r="L15" s="7"/>
      <c r="M15" s="7"/>
      <c r="N15" s="7"/>
      <c r="O15" s="7"/>
      <c r="P15" s="7"/>
      <c r="Q15" s="7"/>
      <c r="R15" s="7"/>
      <c r="S15" s="7"/>
      <c r="T15" s="7"/>
      <c r="U15" s="7"/>
      <c r="V15" s="7"/>
      <c r="W15" s="7"/>
      <c r="X15" s="7"/>
      <c r="Y15" s="7"/>
      <c r="Z15" s="7"/>
      <c r="AA15" s="7"/>
      <c r="AB15" s="7"/>
      <c r="AC15" s="7"/>
      <c r="AD15" s="7"/>
      <c r="AE15" s="7"/>
      <c r="AF15" s="7"/>
      <c r="AG15" s="7"/>
      <c r="AH15" s="7"/>
      <c r="AI15" s="7"/>
      <c r="AJ15" s="7"/>
      <c r="AK15" s="7"/>
      <c r="AL15" s="50"/>
    </row>
    <row r="16" spans="1:38" s="1" customFormat="1" x14ac:dyDescent="0.25">
      <c r="A16" s="138">
        <v>61</v>
      </c>
      <c r="B16" s="6" t="s">
        <v>253</v>
      </c>
      <c r="C16" s="94" t="s">
        <v>0</v>
      </c>
      <c r="D16" s="45">
        <v>0.63701431492842497</v>
      </c>
      <c r="E16" s="111">
        <v>6.9009200000000007E-2</v>
      </c>
      <c r="F16" s="55">
        <v>0.92507799999999996</v>
      </c>
      <c r="G16" s="73">
        <v>3.04638E-3</v>
      </c>
      <c r="H16" s="61">
        <v>0.99745499999999998</v>
      </c>
      <c r="I16" s="49">
        <v>110.67395749977761</v>
      </c>
      <c r="J16" s="7">
        <v>104.14110429447815</v>
      </c>
      <c r="K16" s="7">
        <v>116.27447684679382</v>
      </c>
      <c r="L16" s="7">
        <v>106.2358734258959</v>
      </c>
      <c r="M16" s="7">
        <v>103.01414991484106</v>
      </c>
      <c r="N16" s="7">
        <v>110.93630176380351</v>
      </c>
      <c r="O16" s="7">
        <v>107.28401373425216</v>
      </c>
      <c r="P16" s="7">
        <v>110.4785953970779</v>
      </c>
      <c r="Q16" s="7">
        <v>101.04154136092059</v>
      </c>
      <c r="R16" s="7">
        <v>95.396066402020878</v>
      </c>
      <c r="S16" s="7">
        <v>103.92229038854801</v>
      </c>
      <c r="T16" s="7">
        <v>102.41714669289237</v>
      </c>
      <c r="U16" s="7">
        <v>104.31578050443042</v>
      </c>
      <c r="V16" s="7">
        <v>107.42793060228226</v>
      </c>
      <c r="W16" s="7">
        <v>97.975718982164565</v>
      </c>
      <c r="X16" s="7">
        <v>98.725739861866032</v>
      </c>
      <c r="Y16" s="7">
        <v>111.27707742662322</v>
      </c>
      <c r="Z16" s="7">
        <v>98.339327268880865</v>
      </c>
      <c r="AA16" s="7">
        <v>109.43192086365138</v>
      </c>
      <c r="AB16" s="7">
        <v>88.155846534200151</v>
      </c>
      <c r="AC16" s="7">
        <v>96.353101567825433</v>
      </c>
      <c r="AD16" s="7">
        <v>98.632413087934452</v>
      </c>
      <c r="AE16" s="7">
        <v>102.99480129105343</v>
      </c>
      <c r="AF16" s="7">
        <v>104.76984895777264</v>
      </c>
      <c r="AG16" s="7">
        <v>108.30544710912795</v>
      </c>
      <c r="AH16" s="7">
        <v>96.541814659347693</v>
      </c>
      <c r="AI16" s="7">
        <v>97.977377300613426</v>
      </c>
      <c r="AJ16" s="7">
        <v>89.499951309767141</v>
      </c>
      <c r="AK16" s="7">
        <v>105.48312883435582</v>
      </c>
      <c r="AL16" s="50">
        <v>106.21985569317434</v>
      </c>
    </row>
    <row r="17" spans="1:40" s="1" customFormat="1" x14ac:dyDescent="0.25">
      <c r="A17" s="139"/>
      <c r="B17" s="6" t="s">
        <v>252</v>
      </c>
      <c r="C17" s="94" t="s">
        <v>49</v>
      </c>
      <c r="D17" s="45">
        <v>0.66049382716049299</v>
      </c>
      <c r="E17" s="111">
        <v>7.8851400000000002E-2</v>
      </c>
      <c r="F17" s="55">
        <v>0.84113300000000002</v>
      </c>
      <c r="G17" s="45">
        <v>-1.04466E-2</v>
      </c>
      <c r="H17" s="61">
        <v>0.99745499999999998</v>
      </c>
      <c r="I17" s="49">
        <v>109.10493827160479</v>
      </c>
      <c r="J17" s="7">
        <v>107.12625940116322</v>
      </c>
      <c r="K17" s="7">
        <v>104.94672754946725</v>
      </c>
      <c r="L17" s="7">
        <v>100.1969623131904</v>
      </c>
      <c r="M17" s="7">
        <v>103.216280641833</v>
      </c>
      <c r="N17" s="7">
        <v>105.85726514274687</v>
      </c>
      <c r="O17" s="7">
        <v>107.15544505410739</v>
      </c>
      <c r="P17" s="7">
        <v>107.14651115203591</v>
      </c>
      <c r="Q17" s="7">
        <v>108.04738562091471</v>
      </c>
      <c r="R17" s="7">
        <v>105.81018518518499</v>
      </c>
      <c r="S17" s="7">
        <v>115.125385802469</v>
      </c>
      <c r="T17" s="7">
        <v>102.31787767411176</v>
      </c>
      <c r="U17" s="7">
        <v>93.737139917695416</v>
      </c>
      <c r="V17" s="7">
        <v>109.0601354042213</v>
      </c>
      <c r="W17" s="7">
        <v>105.43541959681188</v>
      </c>
      <c r="X17" s="7">
        <v>103.41762753319341</v>
      </c>
      <c r="Y17" s="7">
        <v>111.38610869354989</v>
      </c>
      <c r="Z17" s="7">
        <v>106.13159855257553</v>
      </c>
      <c r="AA17" s="7">
        <v>107.33921906402524</v>
      </c>
      <c r="AB17" s="7">
        <v>94.641376451077903</v>
      </c>
      <c r="AC17" s="7">
        <v>103.93036265432083</v>
      </c>
      <c r="AD17" s="7">
        <v>97.336891289437517</v>
      </c>
      <c r="AE17" s="7">
        <v>100.18066091526585</v>
      </c>
      <c r="AF17" s="7">
        <v>102.59502923976595</v>
      </c>
      <c r="AG17" s="7">
        <v>91.917438271604766</v>
      </c>
      <c r="AH17" s="7">
        <v>104.86517218973357</v>
      </c>
      <c r="AI17" s="7">
        <v>103.86164158950611</v>
      </c>
      <c r="AJ17" s="7">
        <v>91.817313345090952</v>
      </c>
      <c r="AK17" s="7">
        <v>114.45473251028793</v>
      </c>
      <c r="AL17" s="50">
        <v>112.58589564407168</v>
      </c>
    </row>
    <row r="18" spans="1:40" s="1" customFormat="1" x14ac:dyDescent="0.25">
      <c r="A18" s="139"/>
      <c r="B18" s="6" t="s">
        <v>251</v>
      </c>
      <c r="C18" s="94" t="s">
        <v>47</v>
      </c>
      <c r="D18" s="45">
        <v>0.63703703703703707</v>
      </c>
      <c r="E18" s="46">
        <v>2.70087E-2</v>
      </c>
      <c r="F18" s="45">
        <v>0.99316000000000004</v>
      </c>
      <c r="G18" s="45">
        <v>2.1788499999999999E-2</v>
      </c>
      <c r="H18" s="61">
        <v>0.99745499999999998</v>
      </c>
      <c r="I18" s="49">
        <v>93.215244229736953</v>
      </c>
      <c r="J18" s="7">
        <v>104.19469277706781</v>
      </c>
      <c r="K18" s="7">
        <v>112.52494503636055</v>
      </c>
      <c r="L18" s="7">
        <v>110.96166341780369</v>
      </c>
      <c r="M18" s="7">
        <v>106.06005621375448</v>
      </c>
      <c r="N18" s="7">
        <v>109.86979166666642</v>
      </c>
      <c r="O18" s="7">
        <v>106.81603414113671</v>
      </c>
      <c r="P18" s="7">
        <v>107.96125775867903</v>
      </c>
      <c r="Q18" s="7">
        <v>121.13289760348529</v>
      </c>
      <c r="R18" s="7">
        <v>93.584604212054998</v>
      </c>
      <c r="S18" s="7">
        <v>111.64259259259248</v>
      </c>
      <c r="T18" s="7">
        <v>103.91329752144</v>
      </c>
      <c r="U18" s="7">
        <v>121.94444444444417</v>
      </c>
      <c r="V18" s="7">
        <v>109.73317403424903</v>
      </c>
      <c r="W18" s="7">
        <v>102.54414752305038</v>
      </c>
      <c r="X18" s="7">
        <v>98.392732354996241</v>
      </c>
      <c r="Y18" s="7">
        <v>108.13718853753656</v>
      </c>
      <c r="Z18" s="7">
        <v>100.23839931885897</v>
      </c>
      <c r="AA18" s="7">
        <v>103.02612690209581</v>
      </c>
      <c r="AB18" s="7">
        <v>107.82015846692462</v>
      </c>
      <c r="AC18" s="7">
        <v>118.10185185185166</v>
      </c>
      <c r="AD18" s="7">
        <v>101.47805212620015</v>
      </c>
      <c r="AE18" s="7">
        <v>100.77247260647511</v>
      </c>
      <c r="AF18" s="7">
        <v>93.814165042235089</v>
      </c>
      <c r="AG18" s="7">
        <v>114.36026936026933</v>
      </c>
      <c r="AH18" s="7">
        <v>110.53151397010947</v>
      </c>
      <c r="AI18" s="7">
        <v>91.126543209876417</v>
      </c>
      <c r="AJ18" s="7">
        <v>125.37330981775405</v>
      </c>
      <c r="AK18" s="7">
        <v>114.74279835390917</v>
      </c>
      <c r="AL18" s="50">
        <v>105.93990216631717</v>
      </c>
    </row>
    <row r="19" spans="1:40" s="1" customFormat="1" ht="25.5" x14ac:dyDescent="0.25">
      <c r="A19" s="139"/>
      <c r="B19" s="6" t="s">
        <v>250</v>
      </c>
      <c r="C19" s="94" t="s">
        <v>249</v>
      </c>
      <c r="D19" s="45">
        <v>0.69183040330920309</v>
      </c>
      <c r="E19" s="111">
        <v>6.3002299999999997E-2</v>
      </c>
      <c r="F19" s="45">
        <v>0.95394599999999996</v>
      </c>
      <c r="G19" s="45">
        <v>-5.4316499999999997E-3</v>
      </c>
      <c r="H19" s="61">
        <v>0.99745499999999998</v>
      </c>
      <c r="I19" s="49">
        <v>99.665782413860214</v>
      </c>
      <c r="J19" s="7">
        <v>100.01307515838735</v>
      </c>
      <c r="K19" s="7">
        <v>101.17720389284754</v>
      </c>
      <c r="L19" s="7">
        <v>112.25802354904843</v>
      </c>
      <c r="M19" s="7">
        <v>100.80827738025346</v>
      </c>
      <c r="N19" s="7">
        <v>101.52183514305391</v>
      </c>
      <c r="O19" s="7">
        <v>104.30577365829568</v>
      </c>
      <c r="P19" s="7">
        <v>107.30420639863149</v>
      </c>
      <c r="Q19" s="7">
        <v>106.74006934728332</v>
      </c>
      <c r="R19" s="7">
        <v>95.271306040513238</v>
      </c>
      <c r="S19" s="7">
        <v>105.46380558428126</v>
      </c>
      <c r="T19" s="7">
        <v>94.447084579942143</v>
      </c>
      <c r="U19" s="7">
        <v>91.366482822015001</v>
      </c>
      <c r="V19" s="7">
        <v>101.16200197929517</v>
      </c>
      <c r="W19" s="7">
        <v>92.005812050842266</v>
      </c>
      <c r="X19" s="7">
        <v>98.427672955974529</v>
      </c>
      <c r="Y19" s="7">
        <v>107.03727804313445</v>
      </c>
      <c r="Z19" s="7">
        <v>108.94875726562776</v>
      </c>
      <c r="AA19" s="7">
        <v>103.32563751072199</v>
      </c>
      <c r="AB19" s="7">
        <v>104.1786928851091</v>
      </c>
      <c r="AC19" s="7">
        <v>98.945047684706239</v>
      </c>
      <c r="AD19" s="7">
        <v>89.061243249454165</v>
      </c>
      <c r="AE19" s="7">
        <v>96.190899412887546</v>
      </c>
      <c r="AF19" s="7">
        <v>102.7080800933737</v>
      </c>
      <c r="AG19" s="7">
        <v>92.54489047663796</v>
      </c>
      <c r="AH19" s="7">
        <v>97.087029880803271</v>
      </c>
      <c r="AI19" s="7">
        <v>93.684289900034372</v>
      </c>
      <c r="AJ19" s="7">
        <v>100.48751661988476</v>
      </c>
      <c r="AK19" s="7">
        <v>95.116626450649164</v>
      </c>
      <c r="AL19" s="50">
        <v>101.72094203039923</v>
      </c>
    </row>
    <row r="20" spans="1:40" s="1" customFormat="1" x14ac:dyDescent="0.25">
      <c r="A20" s="139"/>
      <c r="B20" s="6" t="s">
        <v>248</v>
      </c>
      <c r="C20" s="94" t="s">
        <v>43</v>
      </c>
      <c r="D20" s="45">
        <v>0.6706827309236939</v>
      </c>
      <c r="E20" s="46">
        <v>3.9363599999999999E-2</v>
      </c>
      <c r="F20" s="45">
        <v>0.97901499999999997</v>
      </c>
      <c r="G20" s="45">
        <v>-1.41809E-2</v>
      </c>
      <c r="H20" s="61">
        <v>0.99745499999999998</v>
      </c>
      <c r="I20" s="49">
        <v>88.458180548280012</v>
      </c>
      <c r="J20" s="7">
        <v>93.735862992198278</v>
      </c>
      <c r="K20" s="7">
        <v>90.377950156791513</v>
      </c>
      <c r="L20" s="7">
        <v>115.87402240541105</v>
      </c>
      <c r="M20" s="7">
        <v>94.351469277687045</v>
      </c>
      <c r="N20" s="7">
        <v>107.15204568273087</v>
      </c>
      <c r="O20" s="7">
        <v>101.74773166741018</v>
      </c>
      <c r="P20" s="7">
        <v>111.98162817013868</v>
      </c>
      <c r="Q20" s="7">
        <v>106.35483108906176</v>
      </c>
      <c r="R20" s="7">
        <v>88.59319631467028</v>
      </c>
      <c r="S20" s="7">
        <v>96.670682730923502</v>
      </c>
      <c r="T20" s="7">
        <v>96.752812777828851</v>
      </c>
      <c r="U20" s="7">
        <v>102.911646586345</v>
      </c>
      <c r="V20" s="7">
        <v>102.08576240445646</v>
      </c>
      <c r="W20" s="7">
        <v>87.712876823750634</v>
      </c>
      <c r="X20" s="7">
        <v>97.245586118056607</v>
      </c>
      <c r="Y20" s="7">
        <v>104.06115322910419</v>
      </c>
      <c r="Z20" s="7">
        <v>104.05760974934206</v>
      </c>
      <c r="AA20" s="7">
        <v>86.476137106565702</v>
      </c>
      <c r="AB20" s="7">
        <v>119.29509081100508</v>
      </c>
      <c r="AC20" s="7">
        <v>108.63453815261042</v>
      </c>
      <c r="AD20" s="7">
        <v>95.677153056671116</v>
      </c>
      <c r="AE20" s="7">
        <v>95.077498750020084</v>
      </c>
      <c r="AF20" s="7">
        <v>88.395688015218767</v>
      </c>
      <c r="AG20" s="7">
        <v>87.522818546914763</v>
      </c>
      <c r="AH20" s="7">
        <v>86.869583597548001</v>
      </c>
      <c r="AI20" s="7">
        <v>85.956325301204686</v>
      </c>
      <c r="AJ20" s="7">
        <v>109.66724039013189</v>
      </c>
      <c r="AK20" s="7">
        <v>103.44712182061542</v>
      </c>
      <c r="AL20" s="50">
        <v>112.43464423732661</v>
      </c>
    </row>
    <row r="21" spans="1:40" s="1" customFormat="1" x14ac:dyDescent="0.25">
      <c r="A21" s="56"/>
      <c r="B21" s="6"/>
      <c r="C21" s="94"/>
      <c r="D21" s="45"/>
      <c r="E21" s="111"/>
      <c r="F21" s="55"/>
      <c r="G21" s="55"/>
      <c r="H21" s="75"/>
      <c r="I21" s="49"/>
      <c r="J21" s="7"/>
      <c r="K21" s="7"/>
      <c r="L21" s="7"/>
      <c r="M21" s="7"/>
      <c r="N21" s="7"/>
      <c r="O21" s="7"/>
      <c r="P21" s="7"/>
      <c r="Q21" s="7"/>
      <c r="R21" s="7"/>
      <c r="S21" s="7"/>
      <c r="T21" s="7"/>
      <c r="U21" s="7"/>
      <c r="V21" s="7"/>
      <c r="W21" s="7"/>
      <c r="X21" s="7"/>
      <c r="Y21" s="7"/>
      <c r="Z21" s="7"/>
      <c r="AA21" s="7"/>
      <c r="AB21" s="7"/>
      <c r="AC21" s="7"/>
      <c r="AD21" s="7"/>
      <c r="AE21" s="7"/>
      <c r="AF21" s="7"/>
      <c r="AG21" s="7"/>
      <c r="AH21" s="7"/>
      <c r="AI21" s="7"/>
      <c r="AJ21" s="7"/>
      <c r="AK21" s="7"/>
      <c r="AL21" s="50"/>
    </row>
    <row r="22" spans="1:40" s="1" customFormat="1" x14ac:dyDescent="0.25">
      <c r="A22" s="151" t="s">
        <v>247</v>
      </c>
      <c r="B22" s="6" t="s">
        <v>246</v>
      </c>
      <c r="C22" s="94" t="s">
        <v>0</v>
      </c>
      <c r="D22" s="45">
        <v>0.57894736842105199</v>
      </c>
      <c r="E22" s="111">
        <v>0.21478700000000001</v>
      </c>
      <c r="F22" s="45">
        <v>0.96503499999999998</v>
      </c>
      <c r="G22" s="55">
        <v>-0.51822199999999996</v>
      </c>
      <c r="H22" s="75">
        <v>0.77404399999999995</v>
      </c>
      <c r="I22" s="49">
        <v>308.59394863971522</v>
      </c>
      <c r="J22" s="7">
        <v>56.651206560462406</v>
      </c>
      <c r="K22" s="7">
        <v>254.2417688055753</v>
      </c>
      <c r="L22" s="7">
        <v>391.42813173284077</v>
      </c>
      <c r="M22" s="7">
        <v>132.62214132834481</v>
      </c>
      <c r="N22" s="7">
        <v>435.24305555555463</v>
      </c>
      <c r="O22" s="7">
        <v>81.071763771568811</v>
      </c>
      <c r="P22" s="7">
        <v>800.82711382507728</v>
      </c>
      <c r="Q22" s="7">
        <v>413.00309597523136</v>
      </c>
      <c r="R22" s="7">
        <v>402.6934984520118</v>
      </c>
      <c r="S22" s="7">
        <v>562.59649122807002</v>
      </c>
      <c r="T22" s="7">
        <v>235.09843310566413</v>
      </c>
      <c r="U22" s="7">
        <v>419.10331384015416</v>
      </c>
      <c r="V22" s="7">
        <v>537.54008677607737</v>
      </c>
      <c r="W22" s="7">
        <v>466.18550595898984</v>
      </c>
      <c r="X22" s="7">
        <v>439.88745448526981</v>
      </c>
      <c r="Y22" s="7">
        <v>818.99745010916968</v>
      </c>
      <c r="Z22" s="7">
        <v>253.7608388788052</v>
      </c>
      <c r="AA22" s="7">
        <v>250.29239766081858</v>
      </c>
      <c r="AB22" s="7">
        <v>424.32573972244035</v>
      </c>
      <c r="AC22" s="7">
        <v>342.05653021442288</v>
      </c>
      <c r="AD22" s="7">
        <v>452.08739441195547</v>
      </c>
      <c r="AE22" s="7">
        <v>208.22001456116865</v>
      </c>
      <c r="AF22" s="7">
        <v>319.92407920385608</v>
      </c>
      <c r="AG22" s="7">
        <v>298.91015417331135</v>
      </c>
      <c r="AH22" s="7">
        <v>282.81317328408733</v>
      </c>
      <c r="AI22" s="7">
        <v>223.839546783625</v>
      </c>
      <c r="AJ22" s="7">
        <v>275.03480924533335</v>
      </c>
      <c r="AK22" s="7">
        <v>227.36354775828457</v>
      </c>
      <c r="AL22" s="50">
        <v>233.05748648350377</v>
      </c>
      <c r="AM22" s="7"/>
      <c r="AN22" s="7"/>
    </row>
    <row r="23" spans="1:40" s="1" customFormat="1" x14ac:dyDescent="0.25">
      <c r="A23" s="151"/>
      <c r="B23" s="6" t="s">
        <v>245</v>
      </c>
      <c r="C23" s="94" t="s">
        <v>0</v>
      </c>
      <c r="D23" s="45">
        <v>0.55882352941176405</v>
      </c>
      <c r="E23" s="111">
        <v>0.289018</v>
      </c>
      <c r="F23" s="45">
        <v>0.95394599999999996</v>
      </c>
      <c r="G23" s="55">
        <v>-0.47558099999999998</v>
      </c>
      <c r="H23" s="75">
        <v>0.87418899999999999</v>
      </c>
      <c r="I23" s="49">
        <v>499.57374254049347</v>
      </c>
      <c r="J23" s="7">
        <v>110.3842686499885</v>
      </c>
      <c r="K23" s="7">
        <v>419.67499328498496</v>
      </c>
      <c r="L23" s="7">
        <v>614.42208462332235</v>
      </c>
      <c r="M23" s="7">
        <v>217.50014126688041</v>
      </c>
      <c r="N23" s="7">
        <v>698.65196078431245</v>
      </c>
      <c r="O23" s="7">
        <v>131.72355361897837</v>
      </c>
      <c r="P23" s="7">
        <v>1177.7326400173315</v>
      </c>
      <c r="Q23" s="7">
        <v>674.54825067281763</v>
      </c>
      <c r="R23" s="7">
        <v>645.78719723183235</v>
      </c>
      <c r="S23" s="7">
        <v>895.90931372549005</v>
      </c>
      <c r="T23" s="7">
        <v>381.46834306241522</v>
      </c>
      <c r="U23" s="7">
        <v>676.79738562091245</v>
      </c>
      <c r="V23" s="7">
        <v>801.23339658443876</v>
      </c>
      <c r="W23" s="7">
        <v>783.69322412509234</v>
      </c>
      <c r="X23" s="7">
        <v>647.89123196448304</v>
      </c>
      <c r="Y23" s="7">
        <v>1226.8340756668201</v>
      </c>
      <c r="Z23" s="7">
        <v>398.71534820824826</v>
      </c>
      <c r="AA23" s="7">
        <v>398.74601003191975</v>
      </c>
      <c r="AB23" s="7">
        <v>588.22066139888659</v>
      </c>
      <c r="AC23" s="7">
        <v>544.48529411764582</v>
      </c>
      <c r="AD23" s="7">
        <v>684.74945533769028</v>
      </c>
      <c r="AE23" s="7">
        <v>307.61871013465623</v>
      </c>
      <c r="AF23" s="7">
        <v>415.37667698658242</v>
      </c>
      <c r="AG23" s="7">
        <v>501.33689839572043</v>
      </c>
      <c r="AH23" s="7">
        <v>383.99380804953472</v>
      </c>
      <c r="AI23" s="7">
        <v>346.24693627450938</v>
      </c>
      <c r="AJ23" s="7">
        <v>404.31839402427619</v>
      </c>
      <c r="AK23" s="7">
        <v>410.9068627450979</v>
      </c>
      <c r="AL23" s="50">
        <v>354.36551979282262</v>
      </c>
      <c r="AM23" s="7"/>
      <c r="AN23" s="7"/>
    </row>
    <row r="24" spans="1:40" s="1" customFormat="1" x14ac:dyDescent="0.25">
      <c r="A24" s="151"/>
      <c r="B24" s="6" t="s">
        <v>244</v>
      </c>
      <c r="C24" s="94" t="s">
        <v>0</v>
      </c>
      <c r="D24" s="45">
        <v>0.50574712643678099</v>
      </c>
      <c r="E24" s="111">
        <v>0.43136600000000003</v>
      </c>
      <c r="F24" s="55">
        <v>0.78384399999999999</v>
      </c>
      <c r="G24" s="55">
        <v>-0.27935300000000002</v>
      </c>
      <c r="H24" s="61">
        <v>0.99745499999999998</v>
      </c>
      <c r="I24" s="49">
        <v>500.89122105613694</v>
      </c>
      <c r="J24" s="7">
        <v>105.94750517461551</v>
      </c>
      <c r="K24" s="7">
        <v>409.36860336954794</v>
      </c>
      <c r="L24" s="7">
        <v>651.96612220205668</v>
      </c>
      <c r="M24" s="7">
        <v>211.11276734351296</v>
      </c>
      <c r="N24" s="7">
        <v>726.32752634099609</v>
      </c>
      <c r="O24" s="7">
        <v>135.37439099380339</v>
      </c>
      <c r="P24" s="7">
        <v>1081.3107258525415</v>
      </c>
      <c r="Q24" s="7">
        <v>729.1488242806696</v>
      </c>
      <c r="R24" s="7">
        <v>606.03110209600879</v>
      </c>
      <c r="S24" s="7">
        <v>896.94636015325489</v>
      </c>
      <c r="T24" s="7">
        <v>393.60767453423364</v>
      </c>
      <c r="U24" s="7">
        <v>594.98722860791668</v>
      </c>
      <c r="V24" s="7">
        <v>676.36880484488711</v>
      </c>
      <c r="W24" s="7">
        <v>666.15257771957852</v>
      </c>
      <c r="X24" s="7">
        <v>560.07373671654716</v>
      </c>
      <c r="Y24" s="7">
        <v>1136.7716054940313</v>
      </c>
      <c r="Z24" s="7">
        <v>303.59360549610176</v>
      </c>
      <c r="AA24" s="7">
        <v>327.84014969259533</v>
      </c>
      <c r="AB24" s="7">
        <v>511.60862354892089</v>
      </c>
      <c r="AC24" s="7">
        <v>451.14144316730415</v>
      </c>
      <c r="AD24" s="7">
        <v>661.0632183908042</v>
      </c>
      <c r="AE24" s="7">
        <v>251.69951838003334</v>
      </c>
      <c r="AF24" s="7">
        <v>396.66599448813508</v>
      </c>
      <c r="AG24" s="7">
        <v>473.85928247997049</v>
      </c>
      <c r="AH24" s="7">
        <v>350.75620084694424</v>
      </c>
      <c r="AI24" s="7">
        <v>348.85656130268126</v>
      </c>
      <c r="AJ24" s="7">
        <v>337.73034117861664</v>
      </c>
      <c r="AK24" s="7">
        <v>401.16538952745833</v>
      </c>
      <c r="AL24" s="50">
        <v>317.75464469023206</v>
      </c>
      <c r="AM24" s="7"/>
      <c r="AN24" s="7"/>
    </row>
    <row r="25" spans="1:40" s="1" customFormat="1" x14ac:dyDescent="0.25">
      <c r="A25" s="151"/>
      <c r="B25" s="6" t="s">
        <v>243</v>
      </c>
      <c r="C25" s="94" t="s">
        <v>0</v>
      </c>
      <c r="D25" s="45">
        <v>0.49425287356321801</v>
      </c>
      <c r="E25" s="111">
        <v>0.442019</v>
      </c>
      <c r="F25" s="55">
        <v>0.74851999999999996</v>
      </c>
      <c r="G25" s="55">
        <v>-0.31883899999999998</v>
      </c>
      <c r="H25" s="61">
        <v>0.99618399999999996</v>
      </c>
      <c r="I25" s="49">
        <v>503.04847576211739</v>
      </c>
      <c r="J25" s="7">
        <v>100.44920068701263</v>
      </c>
      <c r="K25" s="7">
        <v>403.30656589513421</v>
      </c>
      <c r="L25" s="7">
        <v>621.65759225650254</v>
      </c>
      <c r="M25" s="7">
        <v>214.76945244956772</v>
      </c>
      <c r="N25" s="7">
        <v>717.1875</v>
      </c>
      <c r="O25" s="7">
        <v>140.46934865900369</v>
      </c>
      <c r="P25" s="7">
        <v>1061.9038547024807</v>
      </c>
      <c r="Q25" s="7">
        <v>684.88843813387348</v>
      </c>
      <c r="R25" s="7">
        <v>576.36071670047056</v>
      </c>
      <c r="S25" s="7">
        <v>903.24712643678004</v>
      </c>
      <c r="T25" s="7">
        <v>377.79327893305191</v>
      </c>
      <c r="U25" s="7">
        <v>610.51245210727916</v>
      </c>
      <c r="V25" s="7">
        <v>680.86763070077745</v>
      </c>
      <c r="W25" s="7">
        <v>654.98326785974052</v>
      </c>
      <c r="X25" s="7">
        <v>550.02710908696599</v>
      </c>
      <c r="Y25" s="7">
        <v>1106.1717835599165</v>
      </c>
      <c r="Z25" s="7">
        <v>356.55965120887754</v>
      </c>
      <c r="AA25" s="7">
        <v>305.29270248596629</v>
      </c>
      <c r="AB25" s="7">
        <v>499.98284439869553</v>
      </c>
      <c r="AC25" s="7">
        <v>418.37883141762291</v>
      </c>
      <c r="AD25" s="7">
        <v>632.8544061302681</v>
      </c>
      <c r="AE25" s="7">
        <v>251.51871855237027</v>
      </c>
      <c r="AF25" s="7">
        <v>375.94273038919124</v>
      </c>
      <c r="AG25" s="7">
        <v>422.0611285266454</v>
      </c>
      <c r="AH25" s="7">
        <v>382.68602540834837</v>
      </c>
      <c r="AI25" s="7">
        <v>337.09590517241253</v>
      </c>
      <c r="AJ25" s="7">
        <v>367.09085933223815</v>
      </c>
      <c r="AK25" s="7">
        <v>392.93582375478917</v>
      </c>
      <c r="AL25" s="50">
        <v>299.28432010409807</v>
      </c>
      <c r="AM25" s="7"/>
      <c r="AN25" s="7"/>
    </row>
    <row r="26" spans="1:40" s="1" customFormat="1" x14ac:dyDescent="0.25">
      <c r="A26" s="151"/>
      <c r="B26" s="6" t="s">
        <v>242</v>
      </c>
      <c r="C26" s="94" t="s">
        <v>0</v>
      </c>
      <c r="D26" s="45">
        <v>0.64275668073136405</v>
      </c>
      <c r="E26" s="111">
        <v>0.40593499999999999</v>
      </c>
      <c r="F26" s="55">
        <v>0.78384399999999999</v>
      </c>
      <c r="G26" s="55">
        <v>-0.42220999999999997</v>
      </c>
      <c r="H26" s="75">
        <v>0.92565600000000003</v>
      </c>
      <c r="I26" s="49">
        <v>464.700666544363</v>
      </c>
      <c r="J26" s="7">
        <v>92.659682816818972</v>
      </c>
      <c r="K26" s="7">
        <v>350.80631177388489</v>
      </c>
      <c r="L26" s="7">
        <v>550.67732622695928</v>
      </c>
      <c r="M26" s="7">
        <v>185.39439925096255</v>
      </c>
      <c r="N26" s="7">
        <v>561.28307401546874</v>
      </c>
      <c r="O26" s="7">
        <v>120.82834123387313</v>
      </c>
      <c r="P26" s="7">
        <v>975.68206012852488</v>
      </c>
      <c r="Q26" s="7">
        <v>566.07787981577951</v>
      </c>
      <c r="R26" s="7">
        <v>504.70340034747937</v>
      </c>
      <c r="S26" s="7">
        <v>757.35618846694751</v>
      </c>
      <c r="T26" s="7">
        <v>323.03969250920608</v>
      </c>
      <c r="U26" s="7">
        <v>559.34130332864174</v>
      </c>
      <c r="V26" s="7">
        <v>652.63826505149348</v>
      </c>
      <c r="W26" s="7">
        <v>601.39756805355194</v>
      </c>
      <c r="X26" s="7">
        <v>497.16317702942928</v>
      </c>
      <c r="Y26" s="7">
        <v>1001.775897588436</v>
      </c>
      <c r="Z26" s="7">
        <v>370.42048595955174</v>
      </c>
      <c r="AA26" s="7">
        <v>340.82687338501273</v>
      </c>
      <c r="AB26" s="7">
        <v>500.51850452379398</v>
      </c>
      <c r="AC26" s="7">
        <v>399.48429442100206</v>
      </c>
      <c r="AD26" s="7">
        <v>484.93123925613338</v>
      </c>
      <c r="AE26" s="7">
        <v>243.19161314738557</v>
      </c>
      <c r="AF26" s="7">
        <v>352.95728773410178</v>
      </c>
      <c r="AG26" s="7">
        <v>362.20432169799091</v>
      </c>
      <c r="AH26" s="7">
        <v>321.75734695388212</v>
      </c>
      <c r="AI26" s="7">
        <v>241.61172644163128</v>
      </c>
      <c r="AJ26" s="7">
        <v>336.91983122362859</v>
      </c>
      <c r="AK26" s="7">
        <v>284.56985466479125</v>
      </c>
      <c r="AL26" s="50">
        <v>283.18339834938678</v>
      </c>
      <c r="AM26" s="7"/>
      <c r="AN26" s="7"/>
    </row>
    <row r="27" spans="1:40" s="1" customFormat="1" x14ac:dyDescent="0.25">
      <c r="A27" s="151"/>
      <c r="B27" s="6" t="s">
        <v>241</v>
      </c>
      <c r="C27" s="94" t="s">
        <v>240</v>
      </c>
      <c r="D27" s="45">
        <v>0.58095238095238</v>
      </c>
      <c r="E27" s="111">
        <v>0.41962100000000002</v>
      </c>
      <c r="F27" s="55">
        <v>0.770401</v>
      </c>
      <c r="G27" s="55">
        <v>-0.432444</v>
      </c>
      <c r="H27" s="75">
        <v>0.91248499999999999</v>
      </c>
      <c r="I27" s="49">
        <v>473.49896480331086</v>
      </c>
      <c r="J27" s="7">
        <v>99.54387885422355</v>
      </c>
      <c r="K27" s="7">
        <v>344.37486410089042</v>
      </c>
      <c r="L27" s="7">
        <v>570.67669172932233</v>
      </c>
      <c r="M27" s="7">
        <v>180.73967339096976</v>
      </c>
      <c r="N27" s="7">
        <v>605.24057539682417</v>
      </c>
      <c r="O27" s="7">
        <v>129.50127376053302</v>
      </c>
      <c r="P27" s="7">
        <v>977.84793475401113</v>
      </c>
      <c r="Q27" s="7">
        <v>595.83255524431968</v>
      </c>
      <c r="R27" s="7">
        <v>521.80205415499415</v>
      </c>
      <c r="S27" s="7">
        <v>773.00555555555502</v>
      </c>
      <c r="T27" s="7">
        <v>334.04240882103358</v>
      </c>
      <c r="U27" s="7">
        <v>610.52910052909999</v>
      </c>
      <c r="V27" s="7">
        <v>697.34767025089366</v>
      </c>
      <c r="W27" s="7">
        <v>590.15069318866699</v>
      </c>
      <c r="X27" s="7">
        <v>534.99251272836125</v>
      </c>
      <c r="Y27" s="7">
        <v>1038.7326453644987</v>
      </c>
      <c r="Z27" s="7">
        <v>339.9616858237535</v>
      </c>
      <c r="AA27" s="7">
        <v>331.98597268364648</v>
      </c>
      <c r="AB27" s="7">
        <v>488.07391613361642</v>
      </c>
      <c r="AC27" s="7">
        <v>360.95899470899371</v>
      </c>
      <c r="AD27" s="7">
        <v>515.05731922398479</v>
      </c>
      <c r="AE27" s="7">
        <v>229.29432013769357</v>
      </c>
      <c r="AF27" s="7">
        <v>343.59231411862982</v>
      </c>
      <c r="AG27" s="7">
        <v>399.56709956709773</v>
      </c>
      <c r="AH27" s="7">
        <v>313.86131996658213</v>
      </c>
      <c r="AI27" s="7">
        <v>282.38591269841254</v>
      </c>
      <c r="AJ27" s="7">
        <v>272.49433106575952</v>
      </c>
      <c r="AK27" s="7">
        <v>355.63492063492038</v>
      </c>
      <c r="AL27" s="50">
        <v>336.86732554656976</v>
      </c>
      <c r="AM27" s="7"/>
      <c r="AN27" s="7"/>
    </row>
    <row r="28" spans="1:40" s="1" customFormat="1" x14ac:dyDescent="0.25">
      <c r="A28" s="151"/>
      <c r="B28" s="6" t="s">
        <v>239</v>
      </c>
      <c r="C28" s="94" t="s">
        <v>18</v>
      </c>
      <c r="D28" s="45">
        <v>0.57971014492753603</v>
      </c>
      <c r="E28" s="111">
        <v>0.39522000000000002</v>
      </c>
      <c r="F28" s="55">
        <v>0.83665900000000004</v>
      </c>
      <c r="G28" s="55">
        <v>-0.402142</v>
      </c>
      <c r="H28" s="48">
        <v>0.98896899999999999</v>
      </c>
      <c r="I28" s="49">
        <v>477.80403276622394</v>
      </c>
      <c r="J28" s="7">
        <v>106.59670164917527</v>
      </c>
      <c r="K28" s="7">
        <v>356.26364899741776</v>
      </c>
      <c r="L28" s="7">
        <v>595.05625476735258</v>
      </c>
      <c r="M28" s="7">
        <v>199.35471745395245</v>
      </c>
      <c r="N28" s="7">
        <v>667.73522418478126</v>
      </c>
      <c r="O28" s="7">
        <v>130.67744677044166</v>
      </c>
      <c r="P28" s="7">
        <v>1090.0332292417293</v>
      </c>
      <c r="Q28" s="7">
        <v>630.35308326229028</v>
      </c>
      <c r="R28" s="7">
        <v>555.79497016197649</v>
      </c>
      <c r="S28" s="7">
        <v>845.54981884057747</v>
      </c>
      <c r="T28" s="7">
        <v>360.24283659696789</v>
      </c>
      <c r="U28" s="7">
        <v>621.92028985507091</v>
      </c>
      <c r="V28" s="7">
        <v>737.98503973819356</v>
      </c>
      <c r="W28" s="7">
        <v>655.94844982571897</v>
      </c>
      <c r="X28" s="7">
        <v>528.29846869018309</v>
      </c>
      <c r="Y28" s="7">
        <v>1121.9869830097987</v>
      </c>
      <c r="Z28" s="7">
        <v>339.12418790604653</v>
      </c>
      <c r="AA28" s="7">
        <v>346.44000674081508</v>
      </c>
      <c r="AB28" s="7">
        <v>541.53688081332382</v>
      </c>
      <c r="AC28" s="7">
        <v>425.94353864734165</v>
      </c>
      <c r="AD28" s="7">
        <v>558.39371980676253</v>
      </c>
      <c r="AE28" s="7">
        <v>246.2778650835225</v>
      </c>
      <c r="AF28" s="7">
        <v>397.61632341723862</v>
      </c>
      <c r="AG28" s="7">
        <v>413.25757575757495</v>
      </c>
      <c r="AH28" s="7">
        <v>360.04576659038838</v>
      </c>
      <c r="AI28" s="7">
        <v>305.95561594202809</v>
      </c>
      <c r="AJ28" s="7">
        <v>348.82677708764527</v>
      </c>
      <c r="AK28" s="7">
        <v>350.60386473429918</v>
      </c>
      <c r="AL28" s="50">
        <v>320.37188952693396</v>
      </c>
      <c r="AM28" s="7"/>
      <c r="AN28" s="7"/>
    </row>
    <row r="29" spans="1:40" s="1" customFormat="1" x14ac:dyDescent="0.25">
      <c r="A29" s="151"/>
      <c r="B29" s="6" t="s">
        <v>238</v>
      </c>
      <c r="C29" s="94" t="s">
        <v>0</v>
      </c>
      <c r="D29" s="45">
        <v>0.54814814814814805</v>
      </c>
      <c r="E29" s="111">
        <v>0.408524</v>
      </c>
      <c r="F29" s="55">
        <v>0.78384399999999999</v>
      </c>
      <c r="G29" s="55">
        <v>-0.35387600000000002</v>
      </c>
      <c r="H29" s="48">
        <v>0.98896899999999999</v>
      </c>
      <c r="I29" s="49">
        <v>489.86044015029347</v>
      </c>
      <c r="J29" s="7">
        <v>111.85752802611036</v>
      </c>
      <c r="K29" s="7">
        <v>379.34043632673695</v>
      </c>
      <c r="L29" s="7">
        <v>603.43404808316973</v>
      </c>
      <c r="M29" s="7">
        <v>197.42590813676227</v>
      </c>
      <c r="N29" s="7">
        <v>662.64467592592575</v>
      </c>
      <c r="O29" s="7">
        <v>129.45816186556914</v>
      </c>
      <c r="P29" s="7">
        <v>1035.8338448946131</v>
      </c>
      <c r="Q29" s="7">
        <v>601.609779714355</v>
      </c>
      <c r="R29" s="7">
        <v>551.76761074800004</v>
      </c>
      <c r="S29" s="7">
        <v>850.31481481481239</v>
      </c>
      <c r="T29" s="7">
        <v>365.99302610498472</v>
      </c>
      <c r="U29" s="7">
        <v>609.24897119341244</v>
      </c>
      <c r="V29" s="7">
        <v>640</v>
      </c>
      <c r="W29" s="7">
        <v>616.40568838881018</v>
      </c>
      <c r="X29" s="7">
        <v>523.82250174702926</v>
      </c>
      <c r="Y29" s="7">
        <v>1092.3875834058592</v>
      </c>
      <c r="Z29" s="7">
        <v>368.13111962537243</v>
      </c>
      <c r="AA29" s="7">
        <v>317.37008326155581</v>
      </c>
      <c r="AB29" s="7">
        <v>523.91376451077917</v>
      </c>
      <c r="AC29" s="7">
        <v>473.8425925925917</v>
      </c>
      <c r="AD29" s="7">
        <v>537.3182441700958</v>
      </c>
      <c r="AE29" s="7">
        <v>249.01284148941448</v>
      </c>
      <c r="AF29" s="7">
        <v>364.52241715399475</v>
      </c>
      <c r="AG29" s="7">
        <v>426.18406285072734</v>
      </c>
      <c r="AH29" s="7">
        <v>342.68486029889471</v>
      </c>
      <c r="AI29" s="7">
        <v>304.55632716049377</v>
      </c>
      <c r="AJ29" s="7">
        <v>347.87184009406189</v>
      </c>
      <c r="AK29" s="7">
        <v>374.48559670781879</v>
      </c>
      <c r="AL29" s="50">
        <v>285.53924994176413</v>
      </c>
      <c r="AM29" s="7"/>
      <c r="AN29" s="7"/>
    </row>
    <row r="30" spans="1:40" s="1" customFormat="1" x14ac:dyDescent="0.25">
      <c r="A30" s="151"/>
      <c r="B30" s="6" t="s">
        <v>237</v>
      </c>
      <c r="C30" s="94" t="s">
        <v>0</v>
      </c>
      <c r="D30" s="45">
        <v>0.63934426229508201</v>
      </c>
      <c r="E30" s="111">
        <v>0.38319599999999998</v>
      </c>
      <c r="F30" s="55">
        <v>0.84113300000000002</v>
      </c>
      <c r="G30" s="55">
        <v>-0.39104499999999998</v>
      </c>
      <c r="H30" s="48">
        <v>0.98896899999999999</v>
      </c>
      <c r="I30" s="49">
        <v>533.32145402708477</v>
      </c>
      <c r="J30" s="7">
        <v>102.49356196218793</v>
      </c>
      <c r="K30" s="7">
        <v>387.04992888689173</v>
      </c>
      <c r="L30" s="7">
        <v>625.09347138337637</v>
      </c>
      <c r="M30" s="7">
        <v>201.71808317979108</v>
      </c>
      <c r="N30" s="7">
        <v>636.93860997267575</v>
      </c>
      <c r="O30" s="7">
        <v>129.00391283815679</v>
      </c>
      <c r="P30" s="7">
        <v>1034.380943755094</v>
      </c>
      <c r="Q30" s="7">
        <v>596.66773813350392</v>
      </c>
      <c r="R30" s="7">
        <v>565.17839922854125</v>
      </c>
      <c r="S30" s="7">
        <v>832.48633879781244</v>
      </c>
      <c r="T30" s="7">
        <v>361.68522921620155</v>
      </c>
      <c r="U30" s="7">
        <v>680.19125683059997</v>
      </c>
      <c r="V30" s="7">
        <v>675.5508549268452</v>
      </c>
      <c r="W30" s="7">
        <v>588.53842429272913</v>
      </c>
      <c r="X30" s="7">
        <v>528.83802453861222</v>
      </c>
      <c r="Y30" s="7">
        <v>1124.1022129007388</v>
      </c>
      <c r="Z30" s="7">
        <v>372.61164499717239</v>
      </c>
      <c r="AA30" s="7">
        <v>338.49917397382097</v>
      </c>
      <c r="AB30" s="7">
        <v>527.15928553951494</v>
      </c>
      <c r="AC30" s="7">
        <v>468.37431693988958</v>
      </c>
      <c r="AD30" s="7">
        <v>586.96873102610687</v>
      </c>
      <c r="AE30" s="7">
        <v>262.31263853227114</v>
      </c>
      <c r="AF30" s="7">
        <v>348.05867126833334</v>
      </c>
      <c r="AG30" s="7">
        <v>453.88723298559313</v>
      </c>
      <c r="AH30" s="7">
        <v>358.06729939603048</v>
      </c>
      <c r="AI30" s="7">
        <v>309.47745901639217</v>
      </c>
      <c r="AJ30" s="7">
        <v>348.49076242518811</v>
      </c>
      <c r="AK30" s="7">
        <v>315.36885245901624</v>
      </c>
      <c r="AL30" s="50">
        <v>328.04412826064527</v>
      </c>
      <c r="AM30" s="7"/>
      <c r="AN30" s="7"/>
    </row>
    <row r="31" spans="1:40" s="1" customFormat="1" x14ac:dyDescent="0.25">
      <c r="A31" s="151"/>
      <c r="B31" s="6" t="s">
        <v>236</v>
      </c>
      <c r="C31" s="94" t="s">
        <v>0</v>
      </c>
      <c r="D31" s="45">
        <v>0.61594202898550698</v>
      </c>
      <c r="E31" s="111">
        <v>0.40924899999999997</v>
      </c>
      <c r="F31" s="55">
        <v>0.78384399999999999</v>
      </c>
      <c r="G31" s="55">
        <v>-0.45493699999999998</v>
      </c>
      <c r="H31" s="75">
        <v>0.87418899999999999</v>
      </c>
      <c r="I31" s="49">
        <v>451.40201638311083</v>
      </c>
      <c r="J31" s="7">
        <v>97.492920206563213</v>
      </c>
      <c r="K31" s="7">
        <v>381.06015485407949</v>
      </c>
      <c r="L31" s="7">
        <v>547.09191456903022</v>
      </c>
      <c r="M31" s="7">
        <v>186.58689387294814</v>
      </c>
      <c r="N31" s="7">
        <v>576.91915760869529</v>
      </c>
      <c r="O31" s="7">
        <v>119.28117731257808</v>
      </c>
      <c r="P31" s="7">
        <v>969.06878052686181</v>
      </c>
      <c r="Q31" s="7">
        <v>608.92298948564905</v>
      </c>
      <c r="R31" s="7">
        <v>526.68584825234416</v>
      </c>
      <c r="S31" s="7">
        <v>770.91123188405754</v>
      </c>
      <c r="T31" s="7">
        <v>337.60592985949773</v>
      </c>
      <c r="U31" s="7">
        <v>650.66425120772919</v>
      </c>
      <c r="V31" s="7">
        <v>684.22159887797739</v>
      </c>
      <c r="W31" s="7">
        <v>571.06952852687471</v>
      </c>
      <c r="X31" s="7">
        <v>500.963904840032</v>
      </c>
      <c r="Y31" s="7">
        <v>1067.2342679835015</v>
      </c>
      <c r="Z31" s="7">
        <v>377.14892553723104</v>
      </c>
      <c r="AA31" s="7">
        <v>319.75901584091628</v>
      </c>
      <c r="AB31" s="7">
        <v>545.80359074194178</v>
      </c>
      <c r="AC31" s="7">
        <v>406.34057971014374</v>
      </c>
      <c r="AD31" s="7">
        <v>521.90016103059577</v>
      </c>
      <c r="AE31" s="7">
        <v>236.51126244106825</v>
      </c>
      <c r="AF31" s="7">
        <v>329.65929316043685</v>
      </c>
      <c r="AG31" s="7">
        <v>364.06455862977504</v>
      </c>
      <c r="AH31" s="7">
        <v>320.0305110602589</v>
      </c>
      <c r="AI31" s="7">
        <v>270.42572463767971</v>
      </c>
      <c r="AJ31" s="7">
        <v>349.2581090407167</v>
      </c>
      <c r="AK31" s="7">
        <v>273.88285024154584</v>
      </c>
      <c r="AL31" s="50">
        <v>293.86108832376226</v>
      </c>
      <c r="AM31" s="7"/>
      <c r="AN31" s="7"/>
    </row>
    <row r="32" spans="1:40" s="1" customFormat="1" x14ac:dyDescent="0.25">
      <c r="A32" s="151"/>
      <c r="B32" s="6" t="s">
        <v>235</v>
      </c>
      <c r="C32" s="94" t="s">
        <v>0</v>
      </c>
      <c r="D32" s="45">
        <v>0.66095238095238107</v>
      </c>
      <c r="E32" s="111">
        <v>0.36228100000000002</v>
      </c>
      <c r="F32" s="55">
        <v>0.84113300000000002</v>
      </c>
      <c r="G32" s="55">
        <v>-0.44677600000000001</v>
      </c>
      <c r="H32" s="75">
        <v>0.85536999999999996</v>
      </c>
      <c r="I32" s="49">
        <v>418.25672877846739</v>
      </c>
      <c r="J32" s="7">
        <v>96.515599343185059</v>
      </c>
      <c r="K32" s="7">
        <v>335.67384213959451</v>
      </c>
      <c r="L32" s="7">
        <v>527.95238095238017</v>
      </c>
      <c r="M32" s="7">
        <v>172.36915054206051</v>
      </c>
      <c r="N32" s="7">
        <v>516.45610119047274</v>
      </c>
      <c r="O32" s="7">
        <v>116.02410346854785</v>
      </c>
      <c r="P32" s="7">
        <v>856.9039726387789</v>
      </c>
      <c r="Q32" s="7">
        <v>533.24183006535884</v>
      </c>
      <c r="R32" s="7">
        <v>481.27731092436773</v>
      </c>
      <c r="S32" s="7">
        <v>717.17333333333249</v>
      </c>
      <c r="T32" s="7">
        <v>295.98429661941071</v>
      </c>
      <c r="U32" s="7">
        <v>534.57936507936245</v>
      </c>
      <c r="V32" s="7">
        <v>565.8740399385548</v>
      </c>
      <c r="W32" s="7">
        <v>560.11814345991513</v>
      </c>
      <c r="X32" s="7">
        <v>458.3809523809519</v>
      </c>
      <c r="Y32" s="7">
        <v>968.13477558125066</v>
      </c>
      <c r="Z32" s="7">
        <v>393.66174055829134</v>
      </c>
      <c r="AA32" s="7">
        <v>311.21816168327791</v>
      </c>
      <c r="AB32" s="7">
        <v>489.66595593461193</v>
      </c>
      <c r="AC32" s="7">
        <v>385.99603174603129</v>
      </c>
      <c r="AD32" s="7">
        <v>468.60052910052775</v>
      </c>
      <c r="AE32" s="7">
        <v>230.18550392044338</v>
      </c>
      <c r="AF32" s="7">
        <v>341.3032581453632</v>
      </c>
      <c r="AG32" s="7">
        <v>341.61904761904549</v>
      </c>
      <c r="AH32" s="7">
        <v>298.09924812030005</v>
      </c>
      <c r="AI32" s="7">
        <v>254.81845238095158</v>
      </c>
      <c r="AJ32" s="7">
        <v>317.14739229024758</v>
      </c>
      <c r="AK32" s="7">
        <v>274.32539682539669</v>
      </c>
      <c r="AL32" s="50">
        <v>264.12938005390754</v>
      </c>
      <c r="AM32" s="7"/>
      <c r="AN32" s="7"/>
    </row>
    <row r="33" spans="1:40" s="1" customFormat="1" x14ac:dyDescent="0.25">
      <c r="A33" s="151"/>
      <c r="B33" s="6" t="s">
        <v>234</v>
      </c>
      <c r="C33" s="94" t="s">
        <v>24</v>
      </c>
      <c r="D33" s="45">
        <v>0.71542383683874999</v>
      </c>
      <c r="E33" s="111">
        <v>0.37040000000000001</v>
      </c>
      <c r="F33" s="55">
        <v>0.84113300000000002</v>
      </c>
      <c r="G33" s="55">
        <v>-0.50997300000000001</v>
      </c>
      <c r="H33" s="75">
        <v>0.73412100000000002</v>
      </c>
      <c r="I33" s="49">
        <v>431.24670934131302</v>
      </c>
      <c r="J33" s="7">
        <v>84.436056350409771</v>
      </c>
      <c r="K33" s="7">
        <v>306.68430288902192</v>
      </c>
      <c r="L33" s="7">
        <v>565.89136560330007</v>
      </c>
      <c r="M33" s="7">
        <v>172.59382524892365</v>
      </c>
      <c r="N33" s="7">
        <v>492.32617311982034</v>
      </c>
      <c r="O33" s="7">
        <v>113.92567413387469</v>
      </c>
      <c r="P33" s="7">
        <v>837.52046734204418</v>
      </c>
      <c r="Q33" s="7">
        <v>522.80833302090684</v>
      </c>
      <c r="R33" s="7">
        <v>454.59828290780882</v>
      </c>
      <c r="S33" s="7">
        <v>722.36018164435745</v>
      </c>
      <c r="T33" s="7">
        <v>279.84669576090079</v>
      </c>
      <c r="U33" s="7">
        <v>572.66836626301256</v>
      </c>
      <c r="V33" s="7">
        <v>627.50776126153869</v>
      </c>
      <c r="W33" s="7">
        <v>513.60093908076453</v>
      </c>
      <c r="X33" s="7">
        <v>448.51245234917076</v>
      </c>
      <c r="Y33" s="7">
        <v>980.94194469544379</v>
      </c>
      <c r="Z33" s="7">
        <v>433.39047493461555</v>
      </c>
      <c r="AA33" s="7">
        <v>299.58201787540463</v>
      </c>
      <c r="AB33" s="7">
        <v>496.73097228960302</v>
      </c>
      <c r="AC33" s="7">
        <v>363.59942638623124</v>
      </c>
      <c r="AD33" s="7">
        <v>423.66068267119863</v>
      </c>
      <c r="AE33" s="7">
        <v>225.47884335301686</v>
      </c>
      <c r="AF33" s="7">
        <v>327.62738586427724</v>
      </c>
      <c r="AG33" s="7">
        <v>334.21982733646132</v>
      </c>
      <c r="AH33" s="7">
        <v>325.11556136996313</v>
      </c>
      <c r="AI33" s="7">
        <v>240.48657584448594</v>
      </c>
      <c r="AJ33" s="7">
        <v>304.79225469665232</v>
      </c>
      <c r="AK33" s="7">
        <v>256.25</v>
      </c>
      <c r="AL33" s="50">
        <v>284.74031049701131</v>
      </c>
      <c r="AM33" s="7"/>
      <c r="AN33" s="7"/>
    </row>
    <row r="34" spans="1:40" s="1" customFormat="1" x14ac:dyDescent="0.25">
      <c r="A34" s="151"/>
      <c r="B34" s="6" t="s">
        <v>233</v>
      </c>
      <c r="C34" s="94" t="s">
        <v>0</v>
      </c>
      <c r="D34" s="55">
        <v>0.69523809523809499</v>
      </c>
      <c r="E34" s="111">
        <v>0.74869399999999997</v>
      </c>
      <c r="F34" s="55">
        <v>8.9404899999999995E-2</v>
      </c>
      <c r="G34" s="55">
        <v>-0.23864199999999999</v>
      </c>
      <c r="H34" s="61">
        <v>0.99745499999999998</v>
      </c>
      <c r="I34" s="49">
        <v>182.77432712215304</v>
      </c>
      <c r="J34" s="7">
        <v>88.905309250136781</v>
      </c>
      <c r="K34" s="7">
        <v>135.18590998043041</v>
      </c>
      <c r="L34" s="7">
        <v>237.89473684210529</v>
      </c>
      <c r="M34" s="7">
        <v>76.10264855221628</v>
      </c>
      <c r="N34" s="7">
        <v>239.52380952380938</v>
      </c>
      <c r="O34" s="7">
        <v>158.39212228101113</v>
      </c>
      <c r="P34" s="7">
        <v>781.04183109707731</v>
      </c>
      <c r="Q34" s="7">
        <v>231.29785247432255</v>
      </c>
      <c r="R34" s="7">
        <v>316.06722689075588</v>
      </c>
      <c r="S34" s="7">
        <v>293.20952380952252</v>
      </c>
      <c r="T34" s="7">
        <v>128.8854961832061</v>
      </c>
      <c r="U34" s="7">
        <v>368.45238095238085</v>
      </c>
      <c r="V34" s="7">
        <v>300.46082949308743</v>
      </c>
      <c r="W34" s="7">
        <v>255.9614225437</v>
      </c>
      <c r="X34" s="7">
        <v>209.25426774483302</v>
      </c>
      <c r="Y34" s="7">
        <v>445.53027477309399</v>
      </c>
      <c r="Z34" s="7">
        <v>133.66174055829225</v>
      </c>
      <c r="AA34" s="7">
        <v>143.62126245847094</v>
      </c>
      <c r="AB34" s="7">
        <v>176.83013503908955</v>
      </c>
      <c r="AC34" s="7">
        <v>134.00793650793645</v>
      </c>
      <c r="AD34" s="7">
        <v>178.29365079365002</v>
      </c>
      <c r="AE34" s="7">
        <v>83.300822336966675</v>
      </c>
      <c r="AF34" s="7">
        <v>162.90726817042597</v>
      </c>
      <c r="AG34" s="7">
        <v>126.12554112554091</v>
      </c>
      <c r="AH34" s="7">
        <v>128.48120300751788</v>
      </c>
      <c r="AI34" s="7">
        <v>143.25892857142844</v>
      </c>
      <c r="AJ34" s="7">
        <v>169.93197278911546</v>
      </c>
      <c r="AK34" s="7">
        <v>162.89682539682502</v>
      </c>
      <c r="AL34" s="50">
        <v>125.39083557951471</v>
      </c>
      <c r="AM34" s="7"/>
      <c r="AN34" s="7"/>
    </row>
    <row r="35" spans="1:40" s="1" customFormat="1" x14ac:dyDescent="0.25">
      <c r="A35" s="74"/>
      <c r="B35" s="6"/>
      <c r="C35" s="94"/>
      <c r="D35" s="45"/>
      <c r="E35" s="111"/>
      <c r="F35" s="55"/>
      <c r="G35" s="55"/>
      <c r="H35" s="75"/>
      <c r="I35" s="49"/>
      <c r="J35" s="7"/>
      <c r="K35" s="7"/>
      <c r="L35" s="7"/>
      <c r="M35" s="7"/>
      <c r="N35" s="7"/>
      <c r="O35" s="7"/>
      <c r="P35" s="7"/>
      <c r="Q35" s="7"/>
      <c r="R35" s="7"/>
      <c r="S35" s="7"/>
      <c r="T35" s="7"/>
      <c r="U35" s="7"/>
      <c r="V35" s="7"/>
      <c r="W35" s="7"/>
      <c r="X35" s="7"/>
      <c r="Y35" s="7"/>
      <c r="Z35" s="7"/>
      <c r="AA35" s="7"/>
      <c r="AB35" s="7"/>
      <c r="AC35" s="7"/>
      <c r="AD35" s="7"/>
      <c r="AE35" s="7"/>
      <c r="AF35" s="7"/>
      <c r="AG35" s="7"/>
      <c r="AH35" s="7"/>
      <c r="AI35" s="7"/>
      <c r="AJ35" s="7"/>
      <c r="AK35" s="7"/>
      <c r="AL35" s="50"/>
      <c r="AM35" s="7"/>
      <c r="AN35" s="7"/>
    </row>
    <row r="36" spans="1:40" s="5" customFormat="1" x14ac:dyDescent="0.25">
      <c r="A36" s="154" t="s">
        <v>232</v>
      </c>
      <c r="B36" s="5" t="s">
        <v>231</v>
      </c>
      <c r="C36" s="91" t="s">
        <v>7</v>
      </c>
      <c r="D36" s="45">
        <v>0.67295597484276692</v>
      </c>
      <c r="E36" s="111">
        <v>0.86179899999999998</v>
      </c>
      <c r="F36" s="72">
        <v>1.3336600000000001E-2</v>
      </c>
      <c r="G36" s="72">
        <v>6.87474E-2</v>
      </c>
      <c r="H36" s="50">
        <v>0.99745499999999998</v>
      </c>
      <c r="I36" s="49">
        <v>407.15066994804346</v>
      </c>
      <c r="J36" s="7">
        <v>62.509939998554017</v>
      </c>
      <c r="K36" s="7">
        <v>266.4771258723178</v>
      </c>
      <c r="L36" s="7">
        <v>423.80834160873809</v>
      </c>
      <c r="M36" s="7">
        <v>143.04188642995663</v>
      </c>
      <c r="N36" s="7">
        <v>423.1353183962226</v>
      </c>
      <c r="O36" s="7">
        <v>88.306545539249697</v>
      </c>
      <c r="P36" s="7">
        <v>472.79613607144091</v>
      </c>
      <c r="Q36" s="7">
        <v>430.33666296707355</v>
      </c>
      <c r="R36" s="7">
        <v>343.12615612282644</v>
      </c>
      <c r="S36" s="7">
        <v>568.64308176100496</v>
      </c>
      <c r="T36" s="7">
        <v>209.57703202265952</v>
      </c>
      <c r="U36" s="7">
        <v>318.89412997903543</v>
      </c>
      <c r="V36" s="7">
        <v>268.04625684723067</v>
      </c>
      <c r="W36" s="7">
        <v>297.05437465169877</v>
      </c>
      <c r="X36" s="7">
        <v>192.31636406787644</v>
      </c>
      <c r="Y36" s="7">
        <v>584.95820812190868</v>
      </c>
      <c r="Z36" s="7">
        <v>172.17523313814777</v>
      </c>
      <c r="AA36" s="7">
        <v>167.48573935936744</v>
      </c>
      <c r="AB36" s="7">
        <v>237.87665446353134</v>
      </c>
      <c r="AC36" s="7">
        <v>204.02253668763083</v>
      </c>
      <c r="AD36" s="7">
        <v>236.12858141160001</v>
      </c>
      <c r="AE36" s="7">
        <v>147.90482685458795</v>
      </c>
      <c r="AF36" s="7">
        <v>157.32097539446087</v>
      </c>
      <c r="AG36" s="7">
        <v>204.18810748999411</v>
      </c>
      <c r="AH36" s="7">
        <v>195.1605428666</v>
      </c>
      <c r="AI36" s="7">
        <v>148.34905660377345</v>
      </c>
      <c r="AJ36" s="7">
        <v>113.14764899670547</v>
      </c>
      <c r="AK36" s="7">
        <v>149.65932914046084</v>
      </c>
      <c r="AL36" s="50">
        <v>162.90494838020641</v>
      </c>
    </row>
    <row r="37" spans="1:40" s="5" customFormat="1" x14ac:dyDescent="0.25">
      <c r="A37" s="154"/>
      <c r="B37" s="5" t="s">
        <v>230</v>
      </c>
      <c r="C37" s="91" t="s">
        <v>0</v>
      </c>
      <c r="D37" s="55">
        <v>0.49549549549549504</v>
      </c>
      <c r="E37" s="111">
        <v>0.88719999999999999</v>
      </c>
      <c r="F37" s="72">
        <v>1.8467899999999999E-2</v>
      </c>
      <c r="G37" s="72">
        <v>3.4956899999999999E-2</v>
      </c>
      <c r="H37" s="50">
        <v>0.99745499999999998</v>
      </c>
      <c r="I37" s="49">
        <v>571.13200156678261</v>
      </c>
      <c r="J37" s="7">
        <v>103.76410893652242</v>
      </c>
      <c r="K37" s="7">
        <v>421.11563618412873</v>
      </c>
      <c r="L37" s="7">
        <v>675.62825983878554</v>
      </c>
      <c r="M37" s="7">
        <v>215.64244359633284</v>
      </c>
      <c r="N37" s="7">
        <v>719.93243243242966</v>
      </c>
      <c r="O37" s="7">
        <v>120.86252919586235</v>
      </c>
      <c r="P37" s="7">
        <v>638.82335374048068</v>
      </c>
      <c r="Q37" s="7">
        <v>615.20932697403236</v>
      </c>
      <c r="R37" s="7">
        <v>478.56650768415295</v>
      </c>
      <c r="S37" s="7">
        <v>814.49774774774755</v>
      </c>
      <c r="T37" s="7">
        <v>341.97785571831298</v>
      </c>
      <c r="U37" s="7">
        <v>514.15165165165001</v>
      </c>
      <c r="V37" s="7">
        <v>441.70299331589354</v>
      </c>
      <c r="W37" s="7">
        <v>490.51203101835944</v>
      </c>
      <c r="X37" s="7">
        <v>364.90736019037826</v>
      </c>
      <c r="Y37" s="7">
        <v>812.47853597722963</v>
      </c>
      <c r="Z37" s="7">
        <v>183.25566946256552</v>
      </c>
      <c r="AA37" s="7">
        <v>254.9130525874709</v>
      </c>
      <c r="AB37" s="7">
        <v>290.2514454753254</v>
      </c>
      <c r="AC37" s="7">
        <v>284.90990990990832</v>
      </c>
      <c r="AD37" s="7">
        <v>367.83033033032922</v>
      </c>
      <c r="AE37" s="7">
        <v>149.61829299178675</v>
      </c>
      <c r="AF37" s="7">
        <v>224.71945629840354</v>
      </c>
      <c r="AG37" s="7">
        <v>263.47256347256138</v>
      </c>
      <c r="AH37" s="7">
        <v>278.55855855855788</v>
      </c>
      <c r="AI37" s="7">
        <v>254.08220720720624</v>
      </c>
      <c r="AJ37" s="7">
        <v>255.4697554697548</v>
      </c>
      <c r="AK37" s="7">
        <v>232.46996996996958</v>
      </c>
      <c r="AL37" s="50">
        <v>260.90430052694148</v>
      </c>
    </row>
    <row r="38" spans="1:40" s="5" customFormat="1" x14ac:dyDescent="0.25">
      <c r="A38" s="154"/>
      <c r="B38" s="5" t="s">
        <v>229</v>
      </c>
      <c r="C38" s="91" t="s">
        <v>0</v>
      </c>
      <c r="D38" s="45">
        <v>0.61904761904761896</v>
      </c>
      <c r="E38" s="111">
        <v>0.70392200000000005</v>
      </c>
      <c r="F38" s="119">
        <v>8.6677900000000002E-2</v>
      </c>
      <c r="G38" s="119">
        <v>-0.15249799999999999</v>
      </c>
      <c r="H38" s="50">
        <v>0.99745499999999998</v>
      </c>
      <c r="I38" s="49">
        <v>424.76338361431527</v>
      </c>
      <c r="J38" s="7">
        <v>111.63695363202702</v>
      </c>
      <c r="K38" s="7">
        <v>385.49529400801373</v>
      </c>
      <c r="L38" s="7">
        <v>601.81704260651577</v>
      </c>
      <c r="M38" s="7">
        <v>218.54623693857923</v>
      </c>
      <c r="N38" s="7">
        <v>639.08375850339837</v>
      </c>
      <c r="O38" s="7">
        <v>132.68665490887685</v>
      </c>
      <c r="P38" s="7">
        <v>729.15210283007741</v>
      </c>
      <c r="Q38" s="7">
        <v>592.86047752434217</v>
      </c>
      <c r="R38" s="7">
        <v>493.37635054021467</v>
      </c>
      <c r="S38" s="7">
        <v>807.093537414965</v>
      </c>
      <c r="T38" s="7">
        <v>341.39533676065798</v>
      </c>
      <c r="U38" s="7">
        <v>511.94727891156253</v>
      </c>
      <c r="V38" s="7">
        <v>532.08251042352254</v>
      </c>
      <c r="W38" s="7">
        <v>487.34607767157468</v>
      </c>
      <c r="X38" s="7">
        <v>424.79463483506601</v>
      </c>
      <c r="Y38" s="7">
        <v>881.20637288857961</v>
      </c>
      <c r="Z38" s="7">
        <v>226.06145906638449</v>
      </c>
      <c r="AA38" s="7">
        <v>280.14159152032789</v>
      </c>
      <c r="AB38" s="7">
        <v>345.32947507361047</v>
      </c>
      <c r="AC38" s="7">
        <v>304.0036848072541</v>
      </c>
      <c r="AD38" s="7">
        <v>379.47845804988611</v>
      </c>
      <c r="AE38" s="7">
        <v>214.4591973335518</v>
      </c>
      <c r="AF38" s="7">
        <v>250.53108962883331</v>
      </c>
      <c r="AG38" s="7">
        <v>278.91929499072273</v>
      </c>
      <c r="AH38" s="7">
        <v>303.13283208020005</v>
      </c>
      <c r="AI38" s="7">
        <v>280.46343537414839</v>
      </c>
      <c r="AJ38" s="7">
        <v>244.6307094266262</v>
      </c>
      <c r="AK38" s="7">
        <v>226.11961451247166</v>
      </c>
      <c r="AL38" s="50">
        <v>282.09472468232451</v>
      </c>
    </row>
    <row r="39" spans="1:40" s="5" customFormat="1" x14ac:dyDescent="0.25">
      <c r="A39" s="154"/>
      <c r="B39" s="5" t="s">
        <v>228</v>
      </c>
      <c r="C39" s="91" t="s">
        <v>227</v>
      </c>
      <c r="D39" s="45">
        <v>0.64561403508771908</v>
      </c>
      <c r="E39" s="111">
        <v>0.56728199999999995</v>
      </c>
      <c r="F39" s="119">
        <v>0.26262799999999997</v>
      </c>
      <c r="G39" s="119">
        <v>-7.2235400000000005E-2</v>
      </c>
      <c r="H39" s="50">
        <v>0.99745499999999998</v>
      </c>
      <c r="I39" s="49">
        <v>611.23760488176958</v>
      </c>
      <c r="J39" s="7">
        <v>174.87245412381495</v>
      </c>
      <c r="K39" s="7">
        <v>514.32468156693017</v>
      </c>
      <c r="L39" s="7">
        <v>802.12026777469862</v>
      </c>
      <c r="M39" s="7">
        <v>312.01893422316573</v>
      </c>
      <c r="N39" s="7">
        <v>786.78351151315621</v>
      </c>
      <c r="O39" s="7">
        <v>185.27398743772991</v>
      </c>
      <c r="P39" s="7">
        <v>941.02113017349734</v>
      </c>
      <c r="Q39" s="7">
        <v>764.23288613691079</v>
      </c>
      <c r="R39" s="7">
        <v>677.41950464396177</v>
      </c>
      <c r="S39" s="7">
        <v>975.68903508771746</v>
      </c>
      <c r="T39" s="7">
        <v>451.91201285656797</v>
      </c>
      <c r="U39" s="7">
        <v>588.38815789473347</v>
      </c>
      <c r="V39" s="7">
        <v>647.36842105262906</v>
      </c>
      <c r="W39" s="7">
        <v>563.52431712191765</v>
      </c>
      <c r="X39" s="7">
        <v>488.21085733200846</v>
      </c>
      <c r="Y39" s="7">
        <v>1174.87884201365</v>
      </c>
      <c r="Z39" s="7">
        <v>342.75257108287934</v>
      </c>
      <c r="AA39" s="7">
        <v>401.36474908200694</v>
      </c>
      <c r="AB39" s="7">
        <v>496.09190887666858</v>
      </c>
      <c r="AC39" s="7">
        <v>413.69334795321453</v>
      </c>
      <c r="AD39" s="7">
        <v>476.65082846003884</v>
      </c>
      <c r="AE39" s="7">
        <v>378.80187416331967</v>
      </c>
      <c r="AF39" s="7">
        <v>407.4499846106491</v>
      </c>
      <c r="AG39" s="7">
        <v>415.57814992025459</v>
      </c>
      <c r="AH39" s="7">
        <v>428.77192982456103</v>
      </c>
      <c r="AI39" s="7">
        <v>365.09320175438592</v>
      </c>
      <c r="AJ39" s="7">
        <v>336.95279866332379</v>
      </c>
      <c r="AK39" s="7">
        <v>394.10453216374253</v>
      </c>
      <c r="AL39" s="50">
        <v>379.78980470043018</v>
      </c>
    </row>
    <row r="40" spans="1:40" s="5" customFormat="1" x14ac:dyDescent="0.25">
      <c r="A40" s="154"/>
      <c r="B40" s="5" t="s">
        <v>226</v>
      </c>
      <c r="C40" s="91" t="s">
        <v>2</v>
      </c>
      <c r="D40" s="45">
        <v>0.62721893491124203</v>
      </c>
      <c r="E40" s="111">
        <v>0.55125100000000005</v>
      </c>
      <c r="F40" s="119">
        <v>0.20272899999999999</v>
      </c>
      <c r="G40" s="119">
        <v>-0.10005500000000001</v>
      </c>
      <c r="H40" s="50">
        <v>0.99745499999999998</v>
      </c>
      <c r="I40" s="49">
        <v>591.79315667609785</v>
      </c>
      <c r="J40" s="7">
        <v>224.90648167040689</v>
      </c>
      <c r="K40" s="7">
        <v>542.04695901218497</v>
      </c>
      <c r="L40" s="7">
        <v>821.32772760303021</v>
      </c>
      <c r="M40" s="7">
        <v>328.85226426569744</v>
      </c>
      <c r="N40" s="7">
        <v>852.903106508875</v>
      </c>
      <c r="O40" s="7">
        <v>216.67518932476173</v>
      </c>
      <c r="P40" s="7">
        <v>905.35377641199443</v>
      </c>
      <c r="Q40" s="7">
        <v>746.76103182890495</v>
      </c>
      <c r="R40" s="7">
        <v>661.57500870170293</v>
      </c>
      <c r="S40" s="7">
        <v>969.20216962524501</v>
      </c>
      <c r="T40" s="7">
        <v>446.25924085700916</v>
      </c>
      <c r="U40" s="7">
        <v>668.72945430637503</v>
      </c>
      <c r="V40" s="7">
        <v>609.5756187567581</v>
      </c>
      <c r="W40" s="7">
        <v>603.69760067909999</v>
      </c>
      <c r="X40" s="7">
        <v>556.19254958877548</v>
      </c>
      <c r="Y40" s="7">
        <v>1095.8538682981332</v>
      </c>
      <c r="Z40" s="7">
        <v>410.9909542270276</v>
      </c>
      <c r="AA40" s="7">
        <v>462.23338378973375</v>
      </c>
      <c r="AB40" s="7">
        <v>452.44193235008356</v>
      </c>
      <c r="AC40" s="7">
        <v>455.43639053254373</v>
      </c>
      <c r="AD40" s="7">
        <v>511.31108919570414</v>
      </c>
      <c r="AE40" s="7">
        <v>422.44243245169883</v>
      </c>
      <c r="AF40" s="7">
        <v>387.27637634520175</v>
      </c>
      <c r="AG40" s="7">
        <v>397.54348215886591</v>
      </c>
      <c r="AH40" s="7">
        <v>428.11585175957578</v>
      </c>
      <c r="AI40" s="7">
        <v>452.71511341222811</v>
      </c>
      <c r="AJ40" s="7">
        <v>304.36273128580717</v>
      </c>
      <c r="AK40" s="7">
        <v>366.1406969099275</v>
      </c>
      <c r="AL40" s="50">
        <v>380.2910200587981</v>
      </c>
    </row>
    <row r="41" spans="1:40" s="5" customFormat="1" ht="25.5" x14ac:dyDescent="0.25">
      <c r="A41" s="154"/>
      <c r="B41" s="5" t="s">
        <v>225</v>
      </c>
      <c r="C41" s="91" t="s">
        <v>224</v>
      </c>
      <c r="D41" s="45">
        <v>0.54629629629629595</v>
      </c>
      <c r="E41" s="120">
        <v>-0.97184000000000004</v>
      </c>
      <c r="F41" s="119">
        <v>0.269094</v>
      </c>
      <c r="G41" s="119">
        <v>-1.5578000000000001</v>
      </c>
      <c r="H41" s="118">
        <v>5.52471E-2</v>
      </c>
      <c r="I41" s="49">
        <v>23.000536768652609</v>
      </c>
      <c r="J41" s="7">
        <v>6.4353625656307463</v>
      </c>
      <c r="K41" s="7">
        <v>46.45695924234726</v>
      </c>
      <c r="L41" s="7">
        <v>46.848602988953822</v>
      </c>
      <c r="M41" s="7">
        <v>15.785658376916714</v>
      </c>
      <c r="N41" s="7">
        <v>45.894820601851563</v>
      </c>
      <c r="O41" s="7">
        <v>16.013183965858858</v>
      </c>
      <c r="P41" s="7">
        <v>438.97755951162924</v>
      </c>
      <c r="Q41" s="7">
        <v>81.771968046477852</v>
      </c>
      <c r="R41" s="7">
        <v>162.36928104575145</v>
      </c>
      <c r="S41" s="7">
        <v>139.09027777777774</v>
      </c>
      <c r="T41" s="7">
        <v>62.452643483177702</v>
      </c>
      <c r="U41" s="7">
        <v>165.31635802469125</v>
      </c>
      <c r="V41" s="7">
        <v>321.32616487455192</v>
      </c>
      <c r="W41" s="7">
        <v>230.28988904516331</v>
      </c>
      <c r="X41" s="7">
        <v>282.38120195667358</v>
      </c>
      <c r="Y41" s="7">
        <v>403.96802372433154</v>
      </c>
      <c r="Z41" s="7">
        <v>211.95189442315859</v>
      </c>
      <c r="AA41" s="7">
        <v>112.9306632213608</v>
      </c>
      <c r="AB41" s="7">
        <v>257.87267366869253</v>
      </c>
      <c r="AC41" s="7">
        <v>205.71630658436209</v>
      </c>
      <c r="AD41" s="7">
        <v>346.81498628257776</v>
      </c>
      <c r="AE41" s="7">
        <v>114.47394516336948</v>
      </c>
      <c r="AF41" s="7">
        <v>216.85076889755086</v>
      </c>
      <c r="AG41" s="7">
        <v>214.31677890011204</v>
      </c>
      <c r="AH41" s="7">
        <v>135.8576998050674</v>
      </c>
      <c r="AI41" s="7">
        <v>144.16956018518516</v>
      </c>
      <c r="AJ41" s="7">
        <v>142.00470311581407</v>
      </c>
      <c r="AK41" s="7">
        <v>152.59773662551416</v>
      </c>
      <c r="AL41" s="50">
        <v>112.71255532261813</v>
      </c>
    </row>
    <row r="42" spans="1:40" s="5" customFormat="1" ht="25.5" x14ac:dyDescent="0.25">
      <c r="A42" s="154"/>
      <c r="B42" s="5" t="s">
        <v>223</v>
      </c>
      <c r="C42" s="91" t="s">
        <v>222</v>
      </c>
      <c r="D42" s="55">
        <v>0.60109289617486295</v>
      </c>
      <c r="E42" s="120">
        <v>-1.0194300000000001</v>
      </c>
      <c r="F42" s="119">
        <v>0.38203500000000001</v>
      </c>
      <c r="G42" s="119">
        <v>-1.64364</v>
      </c>
      <c r="H42" s="118">
        <v>0.100685</v>
      </c>
      <c r="I42" s="49">
        <v>9.8657638393917608</v>
      </c>
      <c r="J42" s="7">
        <v>4.3464606494566898</v>
      </c>
      <c r="K42" s="7">
        <v>44.041470169922881</v>
      </c>
      <c r="L42" s="7">
        <v>43.834483750359468</v>
      </c>
      <c r="M42" s="7">
        <v>11.055337711217133</v>
      </c>
      <c r="N42" s="7">
        <v>26.881617144808711</v>
      </c>
      <c r="O42" s="7">
        <v>13.194866086487192</v>
      </c>
      <c r="P42" s="7">
        <v>560.85197596835906</v>
      </c>
      <c r="Q42" s="7">
        <v>92.333654773384708</v>
      </c>
      <c r="R42" s="7">
        <v>186.33317261330734</v>
      </c>
      <c r="S42" s="7">
        <v>147.96516393442624</v>
      </c>
      <c r="T42" s="7">
        <v>74.167605222541994</v>
      </c>
      <c r="U42" s="7">
        <v>180.37340619307832</v>
      </c>
      <c r="V42" s="7">
        <v>372.78335977436774</v>
      </c>
      <c r="W42" s="7">
        <v>301.48025178114301</v>
      </c>
      <c r="X42" s="7">
        <v>302.11361996081979</v>
      </c>
      <c r="Y42" s="7">
        <v>485.91219734908356</v>
      </c>
      <c r="Z42" s="7">
        <v>279.34332014320688</v>
      </c>
      <c r="AA42" s="7">
        <v>124.8919811920186</v>
      </c>
      <c r="AB42" s="7">
        <v>317.38846749857163</v>
      </c>
      <c r="AC42" s="7">
        <v>201.73611111111103</v>
      </c>
      <c r="AD42" s="7">
        <v>399.10063752276812</v>
      </c>
      <c r="AE42" s="7">
        <v>104.69089472644657</v>
      </c>
      <c r="AF42" s="7">
        <v>266.93509730610526</v>
      </c>
      <c r="AG42" s="7">
        <v>237.62419274714318</v>
      </c>
      <c r="AH42" s="7">
        <v>171.90969226344527</v>
      </c>
      <c r="AI42" s="7">
        <v>138.6526639344261</v>
      </c>
      <c r="AJ42" s="7">
        <v>213.21883944834758</v>
      </c>
      <c r="AK42" s="7">
        <v>179.17805100182125</v>
      </c>
      <c r="AL42" s="50">
        <v>140.71553768429735</v>
      </c>
    </row>
    <row r="43" spans="1:40" s="5" customFormat="1" x14ac:dyDescent="0.25">
      <c r="A43" s="154"/>
      <c r="B43" s="5" t="s">
        <v>221</v>
      </c>
      <c r="C43" s="91" t="s">
        <v>24</v>
      </c>
      <c r="D43" s="45">
        <v>0.67913832199546409</v>
      </c>
      <c r="E43" s="120">
        <v>-1.0333000000000001</v>
      </c>
      <c r="F43" s="119">
        <v>0.36920399999999998</v>
      </c>
      <c r="G43" s="119">
        <v>-1.81837</v>
      </c>
      <c r="H43" s="53">
        <v>4.99181E-2</v>
      </c>
      <c r="I43" s="49">
        <v>10.677314404022479</v>
      </c>
      <c r="J43" s="7">
        <v>4.684364167122788</v>
      </c>
      <c r="K43" s="7">
        <v>32.045786351069999</v>
      </c>
      <c r="L43" s="7">
        <v>33.670485738154873</v>
      </c>
      <c r="M43" s="7">
        <v>9.0034765106811108</v>
      </c>
      <c r="N43" s="7">
        <v>22.518955498866212</v>
      </c>
      <c r="O43" s="7">
        <v>13.099437305786513</v>
      </c>
      <c r="P43" s="7">
        <v>501.32483932799613</v>
      </c>
      <c r="Q43" s="7">
        <v>79.401760704281671</v>
      </c>
      <c r="R43" s="7">
        <v>165.18674136321175</v>
      </c>
      <c r="S43" s="7">
        <v>136.28911564625849</v>
      </c>
      <c r="T43" s="7">
        <v>62.762631770265344</v>
      </c>
      <c r="U43" s="7">
        <v>243.09807256235794</v>
      </c>
      <c r="V43" s="7">
        <v>343.08755760368388</v>
      </c>
      <c r="W43" s="7">
        <v>275.75418352995189</v>
      </c>
      <c r="X43" s="7">
        <v>262.14435459718396</v>
      </c>
      <c r="Y43" s="7">
        <v>472.02980408873623</v>
      </c>
      <c r="Z43" s="7">
        <v>318.49440925795517</v>
      </c>
      <c r="AA43" s="7">
        <v>107.51858883088117</v>
      </c>
      <c r="AB43" s="7">
        <v>335.4807594679657</v>
      </c>
      <c r="AC43" s="7">
        <v>217.17923280423125</v>
      </c>
      <c r="AD43" s="7">
        <v>310.43871252204582</v>
      </c>
      <c r="AE43" s="7">
        <v>96.044040106002001</v>
      </c>
      <c r="AF43" s="7">
        <v>232.31093607033336</v>
      </c>
      <c r="AG43" s="7">
        <v>219.85157699443408</v>
      </c>
      <c r="AH43" s="7">
        <v>136.88865019692</v>
      </c>
      <c r="AI43" s="7">
        <v>117.24418934240359</v>
      </c>
      <c r="AJ43" s="7">
        <v>170.79419069214973</v>
      </c>
      <c r="AK43" s="7">
        <v>138.66685563114126</v>
      </c>
      <c r="AL43" s="50">
        <v>138.89530655029304</v>
      </c>
    </row>
    <row r="44" spans="1:40" s="5" customFormat="1" x14ac:dyDescent="0.25">
      <c r="A44" s="154"/>
      <c r="B44" s="5" t="s">
        <v>220</v>
      </c>
      <c r="C44" s="91" t="s">
        <v>0</v>
      </c>
      <c r="D44" s="45">
        <v>0.62472406181015405</v>
      </c>
      <c r="E44" s="111">
        <v>-1.08562</v>
      </c>
      <c r="F44" s="119">
        <v>0.31493300000000002</v>
      </c>
      <c r="G44" s="119">
        <v>-1.69886</v>
      </c>
      <c r="H44" s="118">
        <v>8.7473200000000001E-2</v>
      </c>
      <c r="I44" s="49">
        <v>12.357231980036456</v>
      </c>
      <c r="J44" s="7">
        <v>3.9976148790946664</v>
      </c>
      <c r="K44" s="7">
        <v>27.487979678853293</v>
      </c>
      <c r="L44" s="7">
        <v>27.715812710584341</v>
      </c>
      <c r="M44" s="7">
        <v>11.085558333492363</v>
      </c>
      <c r="N44" s="7">
        <v>23.36161699779246</v>
      </c>
      <c r="O44" s="7">
        <v>17.098629166325988</v>
      </c>
      <c r="P44" s="7">
        <v>532.8845145317282</v>
      </c>
      <c r="Q44" s="7">
        <v>84.382980565294517</v>
      </c>
      <c r="R44" s="7">
        <v>179.02999610440179</v>
      </c>
      <c r="S44" s="7">
        <v>133.52649006622499</v>
      </c>
      <c r="T44" s="7">
        <v>60.854692213066265</v>
      </c>
      <c r="U44" s="7">
        <v>174.42972774098584</v>
      </c>
      <c r="V44" s="7">
        <v>353.69223100477097</v>
      </c>
      <c r="W44" s="7">
        <v>274.03805851286711</v>
      </c>
      <c r="X44" s="7">
        <v>267.28310217001888</v>
      </c>
      <c r="Y44" s="7">
        <v>450.50346111504956</v>
      </c>
      <c r="Z44" s="7">
        <v>312.40389738905344</v>
      </c>
      <c r="AA44" s="7">
        <v>111.41742389239685</v>
      </c>
      <c r="AB44" s="7">
        <v>315.74247965470596</v>
      </c>
      <c r="AC44" s="7">
        <v>211.90213392200002</v>
      </c>
      <c r="AD44" s="7">
        <v>368.84657836644578</v>
      </c>
      <c r="AE44" s="7">
        <v>93.663838577267072</v>
      </c>
      <c r="AF44" s="7">
        <v>235.39754463421224</v>
      </c>
      <c r="AG44" s="7">
        <v>270.13847080072043</v>
      </c>
      <c r="AH44" s="7">
        <v>162.46543511095578</v>
      </c>
      <c r="AI44" s="7">
        <v>136.23068432671076</v>
      </c>
      <c r="AJ44" s="7">
        <v>201.09849679386093</v>
      </c>
      <c r="AK44" s="7">
        <v>164.43156732891833</v>
      </c>
      <c r="AL44" s="50">
        <v>130.83843558665492</v>
      </c>
    </row>
    <row r="45" spans="1:40" s="5" customFormat="1" x14ac:dyDescent="0.25">
      <c r="A45" s="154"/>
      <c r="B45" s="5" t="s">
        <v>219</v>
      </c>
      <c r="C45" s="153" t="s">
        <v>24</v>
      </c>
      <c r="D45" s="45">
        <v>0.66304347826086896</v>
      </c>
      <c r="E45" s="111">
        <v>-1.09385</v>
      </c>
      <c r="F45" s="119">
        <v>0.32640599999999997</v>
      </c>
      <c r="G45" s="119">
        <v>-1.80338</v>
      </c>
      <c r="H45" s="118">
        <v>6.5953499999999998E-2</v>
      </c>
      <c r="I45" s="49">
        <v>11.476055450535586</v>
      </c>
      <c r="J45" s="7">
        <v>2.2218057637847699</v>
      </c>
      <c r="K45" s="7">
        <v>27.650387135199452</v>
      </c>
      <c r="L45" s="7">
        <v>28.356216628527765</v>
      </c>
      <c r="M45" s="7">
        <v>7.9830221776719599</v>
      </c>
      <c r="N45" s="7">
        <v>22.506227355072461</v>
      </c>
      <c r="O45" s="7">
        <v>13.799427446770432</v>
      </c>
      <c r="P45" s="7">
        <v>491.25030026423201</v>
      </c>
      <c r="Q45" s="7">
        <v>77.955385052571671</v>
      </c>
      <c r="R45" s="7">
        <v>168.80967604433056</v>
      </c>
      <c r="S45" s="7">
        <v>122.19021739130424</v>
      </c>
      <c r="T45" s="7">
        <v>58.543533576723064</v>
      </c>
      <c r="U45" s="7">
        <v>198.44504830917876</v>
      </c>
      <c r="V45" s="7">
        <v>335.53062178588067</v>
      </c>
      <c r="W45" s="7">
        <v>272.41790497156455</v>
      </c>
      <c r="X45" s="7">
        <v>253.85220125786128</v>
      </c>
      <c r="Y45" s="7">
        <v>443.19351420895038</v>
      </c>
      <c r="Z45" s="7">
        <v>322.26386806596554</v>
      </c>
      <c r="AA45" s="7">
        <v>110.77266599258499</v>
      </c>
      <c r="AB45" s="7">
        <v>299.51871079385677</v>
      </c>
      <c r="AC45" s="7">
        <v>231.6802536231875</v>
      </c>
      <c r="AD45" s="7">
        <v>317.48188405797089</v>
      </c>
      <c r="AE45" s="7">
        <v>95.538676444910038</v>
      </c>
      <c r="AF45" s="7">
        <v>213.10704296974211</v>
      </c>
      <c r="AG45" s="7">
        <v>258.73682476943179</v>
      </c>
      <c r="AH45" s="7">
        <v>128.64988558352317</v>
      </c>
      <c r="AI45" s="7">
        <v>130.49705615942017</v>
      </c>
      <c r="AJ45" s="7">
        <v>156.90131124913717</v>
      </c>
      <c r="AK45" s="7">
        <v>139.56823671497585</v>
      </c>
      <c r="AL45" s="50">
        <v>155.45529122231338</v>
      </c>
    </row>
    <row r="46" spans="1:40" s="5" customFormat="1" x14ac:dyDescent="0.25">
      <c r="A46" s="154"/>
      <c r="B46" s="5" t="s">
        <v>218</v>
      </c>
      <c r="C46" s="153"/>
      <c r="D46" s="45">
        <v>0.64888888888888796</v>
      </c>
      <c r="E46" s="111">
        <v>0.48692400000000002</v>
      </c>
      <c r="F46" s="119">
        <v>0.815581</v>
      </c>
      <c r="G46" s="119">
        <v>-0.62899899999999997</v>
      </c>
      <c r="H46" s="118">
        <v>0.78287200000000001</v>
      </c>
      <c r="I46" s="49">
        <v>312.58937198067611</v>
      </c>
      <c r="J46" s="7">
        <v>182.85057471264369</v>
      </c>
      <c r="K46" s="7">
        <v>233.13850837138497</v>
      </c>
      <c r="L46" s="7">
        <v>337.03508771929739</v>
      </c>
      <c r="M46" s="7">
        <v>110.70509125840533</v>
      </c>
      <c r="N46" s="7">
        <v>340.4739583333332</v>
      </c>
      <c r="O46" s="7">
        <v>398.06310013717285</v>
      </c>
      <c r="P46" s="7">
        <v>2233.7875997544475</v>
      </c>
      <c r="Q46" s="7">
        <v>434.29629629629608</v>
      </c>
      <c r="R46" s="7">
        <v>964.10326797385596</v>
      </c>
      <c r="S46" s="7">
        <v>479.48222222221995</v>
      </c>
      <c r="T46" s="7">
        <v>243.65733672603818</v>
      </c>
      <c r="U46" s="7">
        <v>860.03703703703331</v>
      </c>
      <c r="V46" s="7">
        <v>1062.7096774193549</v>
      </c>
      <c r="W46" s="7">
        <v>622.2841068917013</v>
      </c>
      <c r="X46" s="7">
        <v>618.78406708595378</v>
      </c>
      <c r="Y46" s="7">
        <v>1250.0493182477494</v>
      </c>
      <c r="Z46" s="7">
        <v>493.57854406130173</v>
      </c>
      <c r="AA46" s="7">
        <v>299.70025839793254</v>
      </c>
      <c r="AB46" s="7">
        <v>505.10779436152535</v>
      </c>
      <c r="AC46" s="7">
        <v>362.52777777777709</v>
      </c>
      <c r="AD46" s="7">
        <v>561.16049382715971</v>
      </c>
      <c r="AE46" s="7">
        <v>201.82061579651926</v>
      </c>
      <c r="AF46" s="7">
        <v>403.92202729044737</v>
      </c>
      <c r="AG46" s="7">
        <v>383.8787878787864</v>
      </c>
      <c r="AH46" s="7">
        <v>306.00701754385898</v>
      </c>
      <c r="AI46" s="7">
        <v>372.20138888888749</v>
      </c>
      <c r="AJ46" s="7">
        <v>324.27513227513094</v>
      </c>
      <c r="AK46" s="7">
        <v>478.64814814814582</v>
      </c>
      <c r="AL46" s="50">
        <v>330.48218029349999</v>
      </c>
    </row>
    <row r="47" spans="1:40" s="5" customFormat="1" x14ac:dyDescent="0.25">
      <c r="A47" s="154"/>
      <c r="B47" s="5" t="s">
        <v>217</v>
      </c>
      <c r="C47" s="91" t="s">
        <v>0</v>
      </c>
      <c r="D47" s="45">
        <v>0.65833333333333299</v>
      </c>
      <c r="E47" s="111">
        <v>0.40194000000000002</v>
      </c>
      <c r="F47" s="119">
        <v>0.78384399999999999</v>
      </c>
      <c r="G47" s="119">
        <v>-0.68445800000000001</v>
      </c>
      <c r="H47" s="118">
        <v>0.386353</v>
      </c>
      <c r="I47" s="49">
        <v>219.83695652173913</v>
      </c>
      <c r="J47" s="7">
        <v>138.60153256704945</v>
      </c>
      <c r="K47" s="7">
        <v>167.46575342465752</v>
      </c>
      <c r="L47" s="7">
        <v>233.10307017543815</v>
      </c>
      <c r="M47" s="7">
        <v>82.288664745437032</v>
      </c>
      <c r="N47" s="7">
        <v>257.2721354166664</v>
      </c>
      <c r="O47" s="7">
        <v>311.27057613168517</v>
      </c>
      <c r="P47" s="7">
        <v>885.05985267034805</v>
      </c>
      <c r="Q47" s="7">
        <v>332.4264705882353</v>
      </c>
      <c r="R47" s="7">
        <v>734.2696078431353</v>
      </c>
      <c r="S47" s="7">
        <v>340.375</v>
      </c>
      <c r="T47" s="7">
        <v>169.54071246819237</v>
      </c>
      <c r="U47" s="7">
        <v>650.72916666666674</v>
      </c>
      <c r="V47" s="7">
        <v>739.13978494623552</v>
      </c>
      <c r="W47" s="7">
        <v>443.02742616033674</v>
      </c>
      <c r="X47" s="7">
        <v>396.10062893081698</v>
      </c>
      <c r="Y47" s="7">
        <v>640.31331592689298</v>
      </c>
      <c r="Z47" s="7">
        <v>290.37356321838968</v>
      </c>
      <c r="AA47" s="7">
        <v>169.0794573643407</v>
      </c>
      <c r="AB47" s="7">
        <v>332.45024875621789</v>
      </c>
      <c r="AC47" s="7">
        <v>239.39236111111043</v>
      </c>
      <c r="AD47" s="7">
        <v>363.02083333333337</v>
      </c>
      <c r="AE47" s="7">
        <v>121.15127175368113</v>
      </c>
      <c r="AF47" s="7">
        <v>218.91812865497019</v>
      </c>
      <c r="AG47" s="7">
        <v>270.66287878787728</v>
      </c>
      <c r="AH47" s="7">
        <v>209.80701754385899</v>
      </c>
      <c r="AI47" s="7">
        <v>273.38541666666561</v>
      </c>
      <c r="AJ47" s="7">
        <v>228.59126984126976</v>
      </c>
      <c r="AK47" s="7">
        <v>315.55555555555543</v>
      </c>
      <c r="AL47" s="50">
        <v>229.65408805031319</v>
      </c>
    </row>
    <row r="48" spans="1:40" s="1" customFormat="1" x14ac:dyDescent="0.25">
      <c r="A48" s="56"/>
      <c r="B48" s="6"/>
      <c r="C48" s="94"/>
      <c r="D48" s="45"/>
      <c r="E48" s="111"/>
      <c r="F48" s="55"/>
      <c r="G48" s="55"/>
      <c r="H48" s="75"/>
      <c r="I48" s="49"/>
      <c r="J48" s="7"/>
      <c r="K48" s="7"/>
      <c r="L48" s="7"/>
      <c r="M48" s="7"/>
      <c r="N48" s="7"/>
      <c r="O48" s="7"/>
      <c r="P48" s="7"/>
      <c r="Q48" s="7"/>
      <c r="R48" s="7"/>
      <c r="S48" s="7"/>
      <c r="T48" s="7"/>
      <c r="U48" s="7"/>
      <c r="V48" s="7"/>
      <c r="W48" s="7"/>
      <c r="X48" s="7"/>
      <c r="Y48" s="7"/>
      <c r="Z48" s="7"/>
      <c r="AA48" s="7"/>
      <c r="AB48" s="7"/>
      <c r="AC48" s="7"/>
      <c r="AD48" s="7"/>
      <c r="AE48" s="7"/>
      <c r="AF48" s="7"/>
      <c r="AG48" s="7"/>
      <c r="AH48" s="7"/>
      <c r="AI48" s="7"/>
      <c r="AJ48" s="7"/>
      <c r="AK48" s="7"/>
      <c r="AL48" s="50"/>
    </row>
    <row r="49" spans="1:38" s="1" customFormat="1" ht="25.5" x14ac:dyDescent="0.25">
      <c r="A49" s="151">
        <v>111</v>
      </c>
      <c r="B49" s="6" t="s">
        <v>425</v>
      </c>
      <c r="C49" s="94" t="s">
        <v>216</v>
      </c>
      <c r="D49" s="45">
        <v>0.39403508771929802</v>
      </c>
      <c r="E49" s="111">
        <v>0.78816699999999995</v>
      </c>
      <c r="F49" s="119">
        <v>0.92688199999999998</v>
      </c>
      <c r="G49" s="119">
        <v>-0.92054599999999998</v>
      </c>
      <c r="H49" s="53">
        <v>0.98896899999999999</v>
      </c>
      <c r="I49" s="49">
        <v>3.0892448512585653</v>
      </c>
      <c r="J49" s="7">
        <v>15.820729985884196</v>
      </c>
      <c r="K49" s="7">
        <v>7.1160778658976156</v>
      </c>
      <c r="L49" s="7">
        <v>3.525854108956592</v>
      </c>
      <c r="M49" s="7">
        <v>4.6466959906972045</v>
      </c>
      <c r="N49" s="7">
        <v>5.5354989035087501</v>
      </c>
      <c r="O49" s="7">
        <v>89.7684643708034</v>
      </c>
      <c r="P49" s="7">
        <v>1102.1762140157018</v>
      </c>
      <c r="Q49" s="7">
        <v>103.98968008255882</v>
      </c>
      <c r="R49" s="7">
        <v>650.93157894736771</v>
      </c>
      <c r="S49" s="7">
        <v>39.735877192982251</v>
      </c>
      <c r="T49" s="7">
        <v>48.472746752377098</v>
      </c>
      <c r="U49" s="7">
        <v>145.03362573099378</v>
      </c>
      <c r="V49" s="7">
        <v>543.07526881720321</v>
      </c>
      <c r="W49" s="7">
        <v>213.32400621807594</v>
      </c>
      <c r="X49" s="7">
        <v>268.34094670638768</v>
      </c>
      <c r="Y49" s="7">
        <v>662.2043882552324</v>
      </c>
      <c r="Z49" s="7">
        <v>152.6775559588626</v>
      </c>
      <c r="AA49" s="7">
        <v>48.553243574051393</v>
      </c>
      <c r="AB49" s="7">
        <v>101.5768525792091</v>
      </c>
      <c r="AC49" s="7">
        <v>120.02266081871333</v>
      </c>
      <c r="AD49" s="7">
        <v>237.01510721247502</v>
      </c>
      <c r="AE49" s="7">
        <v>46.389065032057829</v>
      </c>
      <c r="AF49" s="7">
        <v>100.24130501692825</v>
      </c>
      <c r="AG49" s="7">
        <v>102.79425837320568</v>
      </c>
      <c r="AH49" s="7">
        <v>70.742751615881787</v>
      </c>
      <c r="AI49" s="7">
        <v>90.158442982456094</v>
      </c>
      <c r="AJ49" s="7">
        <v>52.753550543024041</v>
      </c>
      <c r="AK49" s="7">
        <v>155.77923976608164</v>
      </c>
      <c r="AL49" s="50">
        <v>94.920225091029437</v>
      </c>
    </row>
    <row r="50" spans="1:38" s="1" customFormat="1" ht="25.5" x14ac:dyDescent="0.25">
      <c r="A50" s="151"/>
      <c r="B50" s="6" t="s">
        <v>426</v>
      </c>
      <c r="C50" s="94" t="s">
        <v>215</v>
      </c>
      <c r="D50" s="45">
        <v>0.53590192644483303</v>
      </c>
      <c r="E50" s="111">
        <v>0.19513900000000001</v>
      </c>
      <c r="F50" s="72">
        <v>0.99316000000000004</v>
      </c>
      <c r="G50" s="119">
        <v>-1.5790900000000001</v>
      </c>
      <c r="H50" s="118">
        <v>0.40423500000000001</v>
      </c>
      <c r="I50" s="49">
        <v>8.486255996345065</v>
      </c>
      <c r="J50" s="7">
        <v>3.6572927780126268</v>
      </c>
      <c r="K50" s="7">
        <v>7.2747482986669176</v>
      </c>
      <c r="L50" s="7">
        <v>10.396503517989368</v>
      </c>
      <c r="M50" s="7">
        <v>3.6639631500762828</v>
      </c>
      <c r="N50" s="7">
        <v>14.854011602451836</v>
      </c>
      <c r="O50" s="7">
        <v>13.433943770585124</v>
      </c>
      <c r="P50" s="7">
        <v>550.9883794061011</v>
      </c>
      <c r="Q50" s="7">
        <v>65.867129104998625</v>
      </c>
      <c r="R50" s="7">
        <v>428.94818172452648</v>
      </c>
      <c r="S50" s="7">
        <v>44.6570344424985</v>
      </c>
      <c r="T50" s="7">
        <v>35.79444125078534</v>
      </c>
      <c r="U50" s="7">
        <v>77.082117143412916</v>
      </c>
      <c r="V50" s="7">
        <v>545.89571210665804</v>
      </c>
      <c r="W50" s="7">
        <v>187.79474901534684</v>
      </c>
      <c r="X50" s="7">
        <v>258.41346418618963</v>
      </c>
      <c r="Y50" s="7">
        <v>552.64381271157708</v>
      </c>
      <c r="Z50" s="7">
        <v>177.7130261489207</v>
      </c>
      <c r="AA50" s="7">
        <v>29.330428053598258</v>
      </c>
      <c r="AB50" s="7">
        <v>113.08518702459671</v>
      </c>
      <c r="AC50" s="7">
        <v>128.03317766102353</v>
      </c>
      <c r="AD50" s="7">
        <v>228.47587079198192</v>
      </c>
      <c r="AE50" s="7">
        <v>28.596112412287788</v>
      </c>
      <c r="AF50" s="7">
        <v>88.688153542057009</v>
      </c>
      <c r="AG50" s="7">
        <v>96.783951600063631</v>
      </c>
      <c r="AH50" s="7">
        <v>76.044489507481472</v>
      </c>
      <c r="AI50" s="7">
        <v>44.365696147110313</v>
      </c>
      <c r="AJ50" s="7">
        <v>35.377922330636672</v>
      </c>
      <c r="AK50" s="7">
        <v>103.49532983070627</v>
      </c>
      <c r="AL50" s="50">
        <v>78.902730506999632</v>
      </c>
    </row>
    <row r="51" spans="1:38" s="1" customFormat="1" x14ac:dyDescent="0.25">
      <c r="A51" s="151"/>
      <c r="B51" s="6" t="s">
        <v>214</v>
      </c>
      <c r="C51" s="94" t="s">
        <v>0</v>
      </c>
      <c r="D51" s="45">
        <v>0.62464985994397704</v>
      </c>
      <c r="E51" s="111">
        <v>0.81812200000000002</v>
      </c>
      <c r="F51" s="72">
        <v>0.95363600000000004</v>
      </c>
      <c r="G51" s="119">
        <v>-0.89845600000000003</v>
      </c>
      <c r="H51" s="53">
        <v>0.99037699999999995</v>
      </c>
      <c r="I51" s="49">
        <v>0</v>
      </c>
      <c r="J51" s="7">
        <v>395.63089603657528</v>
      </c>
      <c r="K51" s="7">
        <v>7.351981888645863</v>
      </c>
      <c r="L51" s="7">
        <v>10.489458941471316</v>
      </c>
      <c r="M51" s="7">
        <v>1.0477966402699395</v>
      </c>
      <c r="N51" s="7">
        <v>6.5804446778711334</v>
      </c>
      <c r="O51" s="7">
        <v>906.04661617733336</v>
      </c>
      <c r="P51" s="7">
        <v>4351.6814460590831</v>
      </c>
      <c r="Q51" s="7">
        <v>253.36409073433234</v>
      </c>
      <c r="R51" s="7">
        <v>1968.2245839512266</v>
      </c>
      <c r="S51" s="7">
        <v>64.768207282912996</v>
      </c>
      <c r="T51" s="7">
        <v>84.702461137126562</v>
      </c>
      <c r="U51" s="7">
        <v>1463.7371615312793</v>
      </c>
      <c r="V51" s="7">
        <v>2079.5789283455288</v>
      </c>
      <c r="W51" s="7">
        <v>860.09289791866092</v>
      </c>
      <c r="X51" s="7">
        <v>849.99207230061791</v>
      </c>
      <c r="Y51" s="7">
        <v>1799.7981438006004</v>
      </c>
      <c r="Z51" s="7">
        <v>555.26900415338446</v>
      </c>
      <c r="AA51" s="7">
        <v>251.26050420168022</v>
      </c>
      <c r="AB51" s="7">
        <v>380.61373803252536</v>
      </c>
      <c r="AC51" s="7">
        <v>365.35947712418124</v>
      </c>
      <c r="AD51" s="7">
        <v>683.12713974478606</v>
      </c>
      <c r="AE51" s="7">
        <v>129.0911545341024</v>
      </c>
      <c r="AF51" s="7">
        <v>314.01543073369652</v>
      </c>
      <c r="AG51" s="7">
        <v>397.30710466004541</v>
      </c>
      <c r="AH51" s="7">
        <v>223.9569512015326</v>
      </c>
      <c r="AI51" s="7">
        <v>493.79814425770155</v>
      </c>
      <c r="AJ51" s="7">
        <v>315.2127517673714</v>
      </c>
      <c r="AK51" s="7">
        <v>685.5859010270749</v>
      </c>
      <c r="AL51" s="50">
        <v>391.63363458590942</v>
      </c>
    </row>
    <row r="52" spans="1:38" s="1" customFormat="1" x14ac:dyDescent="0.25">
      <c r="A52" s="151"/>
      <c r="B52" s="6" t="s">
        <v>213</v>
      </c>
      <c r="C52" s="94" t="s">
        <v>0</v>
      </c>
      <c r="D52" s="45">
        <v>0.57160963244613394</v>
      </c>
      <c r="E52" s="111">
        <v>0.71397200000000005</v>
      </c>
      <c r="F52" s="72">
        <v>0.95394599999999996</v>
      </c>
      <c r="G52" s="119">
        <v>-0.92457100000000003</v>
      </c>
      <c r="H52" s="53">
        <v>0.98896899999999999</v>
      </c>
      <c r="I52" s="49">
        <v>0</v>
      </c>
      <c r="J52" s="7">
        <v>396.34704194163965</v>
      </c>
      <c r="K52" s="7">
        <v>6.6756949146656845</v>
      </c>
      <c r="L52" s="7">
        <v>10.026015609365619</v>
      </c>
      <c r="M52" s="7">
        <v>1.5541505498880404</v>
      </c>
      <c r="N52" s="7">
        <v>5.3147774081115235</v>
      </c>
      <c r="O52" s="7">
        <v>947.96194589181471</v>
      </c>
      <c r="P52" s="7">
        <v>4377.56864063189</v>
      </c>
      <c r="Q52" s="7">
        <v>246.59907055344314</v>
      </c>
      <c r="R52" s="7">
        <v>2143.3296056065001</v>
      </c>
      <c r="S52" s="7">
        <v>64.719898605829997</v>
      </c>
      <c r="T52" s="7">
        <v>88.940295474994798</v>
      </c>
      <c r="U52" s="7">
        <v>1420.1468103084042</v>
      </c>
      <c r="V52" s="7">
        <v>2261.9771863117871</v>
      </c>
      <c r="W52" s="7">
        <v>919.84887134812539</v>
      </c>
      <c r="X52" s="7">
        <v>900.84774134921122</v>
      </c>
      <c r="Y52" s="7">
        <v>1954.6357057054074</v>
      </c>
      <c r="Z52" s="7">
        <v>518.51536209081723</v>
      </c>
      <c r="AA52" s="7">
        <v>239.60267633448257</v>
      </c>
      <c r="AB52" s="7">
        <v>493.51720485027312</v>
      </c>
      <c r="AC52" s="7">
        <v>448.7853823405145</v>
      </c>
      <c r="AD52" s="7">
        <v>763.41184340233747</v>
      </c>
      <c r="AE52" s="7">
        <v>118.21888313711084</v>
      </c>
      <c r="AF52" s="7">
        <v>371.24274564738766</v>
      </c>
      <c r="AG52" s="7">
        <v>416.81933402465683</v>
      </c>
      <c r="AH52" s="7">
        <v>253.76425855513264</v>
      </c>
      <c r="AI52" s="7">
        <v>503.61414765525933</v>
      </c>
      <c r="AJ52" s="7">
        <v>344.8035487959429</v>
      </c>
      <c r="AK52" s="7">
        <v>752.55069708491669</v>
      </c>
      <c r="AL52" s="50">
        <v>421.44343209699241</v>
      </c>
    </row>
    <row r="53" spans="1:38" s="1" customFormat="1" x14ac:dyDescent="0.25">
      <c r="A53" s="151"/>
      <c r="B53" s="6" t="s">
        <v>212</v>
      </c>
      <c r="C53" s="94" t="s">
        <v>211</v>
      </c>
      <c r="D53" s="45">
        <v>0.61060606060605993</v>
      </c>
      <c r="E53" s="111">
        <v>0.75463000000000002</v>
      </c>
      <c r="F53" s="72">
        <v>0.95394599999999996</v>
      </c>
      <c r="G53" s="119">
        <v>-0.91966800000000004</v>
      </c>
      <c r="H53" s="53">
        <v>0.98999099999999995</v>
      </c>
      <c r="I53" s="49">
        <v>0</v>
      </c>
      <c r="J53" s="7">
        <v>403.07210031347938</v>
      </c>
      <c r="K53" s="7">
        <v>6.0606060606060552</v>
      </c>
      <c r="L53" s="7">
        <v>6.0925039872408293</v>
      </c>
      <c r="M53" s="7">
        <v>1.9373853811894091</v>
      </c>
      <c r="N53" s="7">
        <v>5.5776515151514845</v>
      </c>
      <c r="O53" s="7">
        <v>956.16301907968511</v>
      </c>
      <c r="P53" s="7">
        <v>4370.1565377532215</v>
      </c>
      <c r="Q53" s="7">
        <v>236.12596553772943</v>
      </c>
      <c r="R53" s="7">
        <v>2039.3587344028499</v>
      </c>
      <c r="S53" s="7">
        <v>62.238257575757508</v>
      </c>
      <c r="T53" s="7">
        <v>84.03932454314122</v>
      </c>
      <c r="U53" s="7">
        <v>1472.1527777777749</v>
      </c>
      <c r="V53" s="7">
        <v>2302.1945259042031</v>
      </c>
      <c r="W53" s="7">
        <v>860.13425393172156</v>
      </c>
      <c r="X53" s="7">
        <v>832.01686678101703</v>
      </c>
      <c r="Y53" s="7">
        <v>1836.8126434053315</v>
      </c>
      <c r="Z53" s="7">
        <v>535.14106583072078</v>
      </c>
      <c r="AA53" s="7">
        <v>234.15609584214187</v>
      </c>
      <c r="AB53" s="7">
        <v>486.37268204432382</v>
      </c>
      <c r="AC53" s="7">
        <v>415.17992424242294</v>
      </c>
      <c r="AD53" s="7">
        <v>694.41287878787784</v>
      </c>
      <c r="AE53" s="7">
        <v>126.35146647194819</v>
      </c>
      <c r="AF53" s="7">
        <v>340.84529505582111</v>
      </c>
      <c r="AG53" s="7">
        <v>365.14807162534316</v>
      </c>
      <c r="AH53" s="7">
        <v>240.20574162679367</v>
      </c>
      <c r="AI53" s="7">
        <v>509.70643939393909</v>
      </c>
      <c r="AJ53" s="7">
        <v>349.19913419913331</v>
      </c>
      <c r="AK53" s="7">
        <v>756.37626262626259</v>
      </c>
      <c r="AL53" s="50">
        <v>394.31389365351509</v>
      </c>
    </row>
    <row r="54" spans="1:38" s="1" customFormat="1" x14ac:dyDescent="0.25">
      <c r="A54" s="151"/>
      <c r="B54" s="6" t="s">
        <v>210</v>
      </c>
      <c r="C54" s="94" t="s">
        <v>209</v>
      </c>
      <c r="D54" s="45">
        <v>0.64532744665194997</v>
      </c>
      <c r="E54" s="111">
        <v>0.61693100000000001</v>
      </c>
      <c r="F54" s="72">
        <v>0.95996099999999995</v>
      </c>
      <c r="G54" s="119">
        <v>-1.0812299999999999</v>
      </c>
      <c r="H54" s="53">
        <v>0.98896899999999999</v>
      </c>
      <c r="I54" s="49">
        <v>0.47989250407908474</v>
      </c>
      <c r="J54" s="7">
        <v>379.65923219405749</v>
      </c>
      <c r="K54" s="7">
        <v>9.2866430796213972</v>
      </c>
      <c r="L54" s="7">
        <v>5.9234731420161832</v>
      </c>
      <c r="M54" s="7">
        <v>1.2433917972402997</v>
      </c>
      <c r="N54" s="7">
        <v>6.0025179359823042</v>
      </c>
      <c r="O54" s="7">
        <v>909.34510669609881</v>
      </c>
      <c r="P54" s="7">
        <v>4154.6977587517622</v>
      </c>
      <c r="Q54" s="7">
        <v>260.94302327259015</v>
      </c>
      <c r="R54" s="7">
        <v>2094.1869021339203</v>
      </c>
      <c r="S54" s="7">
        <v>70.130794701986744</v>
      </c>
      <c r="T54" s="7">
        <v>88.546472765672974</v>
      </c>
      <c r="U54" s="7">
        <v>1547.8446161393167</v>
      </c>
      <c r="V54" s="7">
        <v>2466.1278454271387</v>
      </c>
      <c r="W54" s="7">
        <v>981.79972243179486</v>
      </c>
      <c r="X54" s="7">
        <v>931.71310758465575</v>
      </c>
      <c r="Y54" s="7">
        <v>1967.4797357141329</v>
      </c>
      <c r="Z54" s="7">
        <v>672.12833980360699</v>
      </c>
      <c r="AA54" s="7">
        <v>242.24463952632672</v>
      </c>
      <c r="AB54" s="7">
        <v>536.83568910414772</v>
      </c>
      <c r="AC54" s="7">
        <v>468.38208241353749</v>
      </c>
      <c r="AD54" s="7">
        <v>783.1544845065805</v>
      </c>
      <c r="AE54" s="7">
        <v>124.95692852351246</v>
      </c>
      <c r="AF54" s="7">
        <v>382.99962562771753</v>
      </c>
      <c r="AG54" s="7">
        <v>422.99484915378861</v>
      </c>
      <c r="AH54" s="7">
        <v>280.13787227450524</v>
      </c>
      <c r="AI54" s="7">
        <v>493.55109455481869</v>
      </c>
      <c r="AJ54" s="7">
        <v>371.4706191527381</v>
      </c>
      <c r="AK54" s="7">
        <v>738.33088054942084</v>
      </c>
      <c r="AL54" s="50">
        <v>435.57554805836605</v>
      </c>
    </row>
    <row r="55" spans="1:38" s="1" customFormat="1" x14ac:dyDescent="0.25">
      <c r="A55" s="151"/>
      <c r="B55" s="6" t="s">
        <v>208</v>
      </c>
      <c r="C55" s="94" t="s">
        <v>0</v>
      </c>
      <c r="D55" s="45">
        <v>0.62470862470862398</v>
      </c>
      <c r="E55" s="111">
        <v>0.62725399999999998</v>
      </c>
      <c r="F55" s="72">
        <v>0.95753999999999995</v>
      </c>
      <c r="G55" s="7">
        <v>-1.03539</v>
      </c>
      <c r="H55" s="53">
        <v>0.98896899999999999</v>
      </c>
      <c r="I55" s="49">
        <v>1.2161751292186065</v>
      </c>
      <c r="J55" s="7">
        <v>416.82340647857876</v>
      </c>
      <c r="K55" s="7">
        <v>7.4815595363540544</v>
      </c>
      <c r="L55" s="7">
        <v>8.4161452582505145</v>
      </c>
      <c r="M55" s="7">
        <v>0.81517905725398432</v>
      </c>
      <c r="N55" s="7">
        <v>5.782888986013984</v>
      </c>
      <c r="O55" s="7">
        <v>1024.9949638838518</v>
      </c>
      <c r="P55" s="7">
        <v>4377.3261729062815</v>
      </c>
      <c r="Q55" s="7">
        <v>296.6109054344343</v>
      </c>
      <c r="R55" s="7">
        <v>2239.5200877553793</v>
      </c>
      <c r="S55" s="7">
        <v>73.227855477855243</v>
      </c>
      <c r="T55" s="7">
        <v>102.02672645420732</v>
      </c>
      <c r="U55" s="7">
        <v>1674.2327117327084</v>
      </c>
      <c r="V55" s="7">
        <v>2582.081359500713</v>
      </c>
      <c r="W55" s="7">
        <v>1019.5922221238671</v>
      </c>
      <c r="X55" s="7">
        <v>1002.3463957426131</v>
      </c>
      <c r="Y55" s="7">
        <v>2034.01498414553</v>
      </c>
      <c r="Z55" s="7">
        <v>582.88320874527756</v>
      </c>
      <c r="AA55" s="7">
        <v>250.14365479481745</v>
      </c>
      <c r="AB55" s="7">
        <v>547.5454893365328</v>
      </c>
      <c r="AC55" s="7">
        <v>490.85081585081457</v>
      </c>
      <c r="AD55" s="7">
        <v>801.94897694897645</v>
      </c>
      <c r="AE55" s="7">
        <v>129.16561350296266</v>
      </c>
      <c r="AF55" s="7">
        <v>389.22831554410345</v>
      </c>
      <c r="AG55" s="7">
        <v>479.54015681288411</v>
      </c>
      <c r="AH55" s="7">
        <v>258.83695252116212</v>
      </c>
      <c r="AI55" s="7">
        <v>549.6284965034954</v>
      </c>
      <c r="AJ55" s="7">
        <v>400.89355089355001</v>
      </c>
      <c r="AK55" s="7">
        <v>878.438228438225</v>
      </c>
      <c r="AL55" s="50">
        <v>443.23789418128871</v>
      </c>
    </row>
    <row r="56" spans="1:38" s="1" customFormat="1" x14ac:dyDescent="0.25">
      <c r="A56" s="151"/>
      <c r="B56" s="6" t="s">
        <v>207</v>
      </c>
      <c r="C56" s="94" t="s">
        <v>206</v>
      </c>
      <c r="D56" s="45">
        <v>0.63359273670557703</v>
      </c>
      <c r="E56" s="111">
        <v>0.65748300000000004</v>
      </c>
      <c r="F56" s="72">
        <v>0.95394599999999996</v>
      </c>
      <c r="G56" s="119">
        <v>-1.0586599999999999</v>
      </c>
      <c r="H56" s="53">
        <v>0.98896899999999999</v>
      </c>
      <c r="I56" s="49">
        <v>1.7721197766875303</v>
      </c>
      <c r="J56" s="7">
        <v>422.76152779641268</v>
      </c>
      <c r="K56" s="7">
        <v>8.3959632571113847</v>
      </c>
      <c r="L56" s="7">
        <v>7.7633285548501574</v>
      </c>
      <c r="M56" s="7">
        <v>1.4125149044805014</v>
      </c>
      <c r="N56" s="7">
        <v>5.5191613975356644</v>
      </c>
      <c r="O56" s="7">
        <v>1030.4780948263426</v>
      </c>
      <c r="P56" s="7">
        <v>4378.4691618118068</v>
      </c>
      <c r="Q56" s="7">
        <v>277.25261310749897</v>
      </c>
      <c r="R56" s="7">
        <v>2199.0268558785383</v>
      </c>
      <c r="S56" s="7">
        <v>71.418612191958502</v>
      </c>
      <c r="T56" s="7">
        <v>88.45882714032534</v>
      </c>
      <c r="U56" s="7">
        <v>1791.0559878945082</v>
      </c>
      <c r="V56" s="7">
        <v>2536.9105895150806</v>
      </c>
      <c r="W56" s="7">
        <v>992.29013774647342</v>
      </c>
      <c r="X56" s="7">
        <v>945.50510241538677</v>
      </c>
      <c r="Y56" s="7">
        <v>2053.0440951868145</v>
      </c>
      <c r="Z56" s="7">
        <v>656.33078402432932</v>
      </c>
      <c r="AA56" s="7">
        <v>258.22248363647321</v>
      </c>
      <c r="AB56" s="7">
        <v>559.80989991675824</v>
      </c>
      <c r="AC56" s="7">
        <v>477.07657803717922</v>
      </c>
      <c r="AD56" s="7">
        <v>747.69419224672083</v>
      </c>
      <c r="AE56" s="7">
        <v>132.74498773303293</v>
      </c>
      <c r="AF56" s="7">
        <v>398.27860832366139</v>
      </c>
      <c r="AG56" s="7">
        <v>457.44900365522733</v>
      </c>
      <c r="AH56" s="7">
        <v>266.97522015154527</v>
      </c>
      <c r="AI56" s="7">
        <v>525.22495136186717</v>
      </c>
      <c r="AJ56" s="7">
        <v>375.02316101537861</v>
      </c>
      <c r="AK56" s="7">
        <v>829.06128404669164</v>
      </c>
      <c r="AL56" s="50">
        <v>435.8869882289585</v>
      </c>
    </row>
    <row r="57" spans="1:38" s="1" customFormat="1" x14ac:dyDescent="0.25">
      <c r="A57" s="151"/>
      <c r="B57" s="6" t="s">
        <v>205</v>
      </c>
      <c r="C57" s="94" t="s">
        <v>204</v>
      </c>
      <c r="D57" s="45">
        <v>0.68013468013468004</v>
      </c>
      <c r="E57" s="111">
        <v>0.74629599999999996</v>
      </c>
      <c r="F57" s="72">
        <v>0.95394599999999996</v>
      </c>
      <c r="G57" s="119">
        <v>-1.05959</v>
      </c>
      <c r="H57" s="53">
        <v>0.98896899999999999</v>
      </c>
      <c r="I57" s="49">
        <v>0</v>
      </c>
      <c r="J57" s="7">
        <v>392.96218893920002</v>
      </c>
      <c r="K57" s="7">
        <v>3.6575803699091374</v>
      </c>
      <c r="L57" s="7">
        <v>6.3973063973063944</v>
      </c>
      <c r="M57" s="7">
        <v>1.1837879273037766</v>
      </c>
      <c r="N57" s="7">
        <v>5.8791035353535159</v>
      </c>
      <c r="O57" s="7">
        <v>993.12570145903385</v>
      </c>
      <c r="P57" s="7">
        <v>4383.3175214390667</v>
      </c>
      <c r="Q57" s="7">
        <v>302.34369842212942</v>
      </c>
      <c r="R57" s="7">
        <v>2229.4414735591204</v>
      </c>
      <c r="S57" s="7">
        <v>69.684343434343248</v>
      </c>
      <c r="T57" s="7">
        <v>87.174544426452826</v>
      </c>
      <c r="U57" s="7">
        <v>1709.7502805836125</v>
      </c>
      <c r="V57" s="7">
        <v>2593.1356576517837</v>
      </c>
      <c r="W57" s="7">
        <v>978.78787878787853</v>
      </c>
      <c r="X57" s="7">
        <v>921.49799885648861</v>
      </c>
      <c r="Y57" s="7">
        <v>2046.1868467090394</v>
      </c>
      <c r="Z57" s="7">
        <v>713.68280506211374</v>
      </c>
      <c r="AA57" s="7">
        <v>238.18416725393371</v>
      </c>
      <c r="AB57" s="7">
        <v>536.64505754057905</v>
      </c>
      <c r="AC57" s="7">
        <v>408.66301907968545</v>
      </c>
      <c r="AD57" s="7">
        <v>709.17040778151807</v>
      </c>
      <c r="AE57" s="7">
        <v>124.63456519681404</v>
      </c>
      <c r="AF57" s="7">
        <v>377.83684801228594</v>
      </c>
      <c r="AG57" s="7">
        <v>454.66023875114774</v>
      </c>
      <c r="AH57" s="7">
        <v>273.33687754740311</v>
      </c>
      <c r="AI57" s="7">
        <v>458.57533670033598</v>
      </c>
      <c r="AJ57" s="7">
        <v>380.41526374859524</v>
      </c>
      <c r="AK57" s="7">
        <v>759.3855218855208</v>
      </c>
      <c r="AL57" s="50">
        <v>405.36814687757925</v>
      </c>
    </row>
    <row r="58" spans="1:38" s="1" customFormat="1" x14ac:dyDescent="0.25">
      <c r="A58" s="151"/>
      <c r="B58" s="6" t="s">
        <v>203</v>
      </c>
      <c r="C58" s="94" t="s">
        <v>202</v>
      </c>
      <c r="D58" s="45">
        <v>0.62745098039215597</v>
      </c>
      <c r="E58" s="111">
        <v>0.57733000000000001</v>
      </c>
      <c r="F58" s="72">
        <v>0.96503499999999998</v>
      </c>
      <c r="G58" s="119">
        <v>-1.0947100000000001</v>
      </c>
      <c r="H58" s="53">
        <v>0.98896899999999999</v>
      </c>
      <c r="I58" s="49">
        <v>0.91340884179758697</v>
      </c>
      <c r="J58" s="7">
        <v>455.13458256865914</v>
      </c>
      <c r="K58" s="7">
        <v>9.1458501208702607</v>
      </c>
      <c r="L58" s="7">
        <v>9.5385522630104607</v>
      </c>
      <c r="M58" s="7">
        <v>2.0279869873021181</v>
      </c>
      <c r="N58" s="7">
        <v>5.2066920518207027</v>
      </c>
      <c r="O58" s="7">
        <v>1071.7506138257747</v>
      </c>
      <c r="P58" s="7">
        <v>4387.2510330098839</v>
      </c>
      <c r="Q58" s="7">
        <v>307.80057120887551</v>
      </c>
      <c r="R58" s="7">
        <v>2309.5332839017942</v>
      </c>
      <c r="S58" s="7">
        <v>78.818277310924245</v>
      </c>
      <c r="T58" s="7">
        <v>105.61293219577894</v>
      </c>
      <c r="U58" s="7">
        <v>1811.2278244631166</v>
      </c>
      <c r="V58" s="7">
        <v>2751.7574771844197</v>
      </c>
      <c r="W58" s="7">
        <v>1072.0774385703646</v>
      </c>
      <c r="X58" s="7">
        <v>1031.2047460493584</v>
      </c>
      <c r="Y58" s="7">
        <v>2062.7085298871489</v>
      </c>
      <c r="Z58" s="7">
        <v>742.47319617502058</v>
      </c>
      <c r="AA58" s="7">
        <v>253.67239919223491</v>
      </c>
      <c r="AB58" s="7">
        <v>574.50980392156862</v>
      </c>
      <c r="AC58" s="7">
        <v>501.29260037348126</v>
      </c>
      <c r="AD58" s="7">
        <v>821.49081854964174</v>
      </c>
      <c r="AE58" s="7">
        <v>141.13990977917271</v>
      </c>
      <c r="AF58" s="7">
        <v>439.21814339770879</v>
      </c>
      <c r="AG58" s="7">
        <v>532.60758848994089</v>
      </c>
      <c r="AH58" s="7">
        <v>291.68067226890736</v>
      </c>
      <c r="AI58" s="7">
        <v>604.8188025210078</v>
      </c>
      <c r="AJ58" s="7">
        <v>396.89875950380002</v>
      </c>
      <c r="AK58" s="7">
        <v>929.1141456582626</v>
      </c>
      <c r="AL58" s="50">
        <v>460.59404894033025</v>
      </c>
    </row>
    <row r="59" spans="1:38" s="1" customFormat="1" x14ac:dyDescent="0.25">
      <c r="A59" s="151"/>
      <c r="B59" s="6" t="s">
        <v>201</v>
      </c>
      <c r="C59" s="94" t="s">
        <v>200</v>
      </c>
      <c r="D59" s="45">
        <v>0.64898177920685896</v>
      </c>
      <c r="E59" s="111">
        <v>0.734842</v>
      </c>
      <c r="F59" s="72">
        <v>0.95394599999999996</v>
      </c>
      <c r="G59" s="7">
        <v>-1.0109900000000001</v>
      </c>
      <c r="H59" s="53">
        <v>0.98896899999999999</v>
      </c>
      <c r="I59" s="49">
        <v>1.3980148189570805</v>
      </c>
      <c r="J59" s="7">
        <v>420.23629128629653</v>
      </c>
      <c r="K59" s="7">
        <v>9.2895212086508359</v>
      </c>
      <c r="L59" s="7">
        <v>7.5746037118519736</v>
      </c>
      <c r="M59" s="7">
        <v>1.4213855710098187</v>
      </c>
      <c r="N59" s="7">
        <v>4.9830854769560551</v>
      </c>
      <c r="O59" s="7">
        <v>986.68290924007101</v>
      </c>
      <c r="P59" s="7">
        <v>4285.4831737459508</v>
      </c>
      <c r="Q59" s="7">
        <v>256.04049765672545</v>
      </c>
      <c r="R59" s="7">
        <v>2060.1666036189381</v>
      </c>
      <c r="S59" s="7">
        <v>63.742631296891503</v>
      </c>
      <c r="T59" s="7">
        <v>81.044647897695114</v>
      </c>
      <c r="U59" s="7">
        <v>1759.1706859592709</v>
      </c>
      <c r="V59" s="7">
        <v>2280.8249490025228</v>
      </c>
      <c r="W59" s="7">
        <v>881.48344119283024</v>
      </c>
      <c r="X59" s="7">
        <v>887.60541163623111</v>
      </c>
      <c r="Y59" s="7">
        <v>1916.5060348856396</v>
      </c>
      <c r="Z59" s="7">
        <v>637.51616956794828</v>
      </c>
      <c r="AA59" s="7">
        <v>240.97435130486744</v>
      </c>
      <c r="AB59" s="7">
        <v>501.88526819279701</v>
      </c>
      <c r="AC59" s="7">
        <v>433.83127902822292</v>
      </c>
      <c r="AD59" s="7">
        <v>675.46370727640692</v>
      </c>
      <c r="AE59" s="7">
        <v>125.47553558284577</v>
      </c>
      <c r="AF59" s="7">
        <v>363.46815592034733</v>
      </c>
      <c r="AG59" s="7">
        <v>423.96838156484318</v>
      </c>
      <c r="AH59" s="7">
        <v>236.92164494838318</v>
      </c>
      <c r="AI59" s="7">
        <v>516.3200026795281</v>
      </c>
      <c r="AJ59" s="7">
        <v>356.00597152044043</v>
      </c>
      <c r="AK59" s="7">
        <v>704.48821007502499</v>
      </c>
      <c r="AL59" s="50">
        <v>409.30959170053961</v>
      </c>
    </row>
    <row r="60" spans="1:38" s="1" customFormat="1" x14ac:dyDescent="0.25">
      <c r="A60" s="151"/>
      <c r="B60" s="6" t="s">
        <v>199</v>
      </c>
      <c r="C60" s="94" t="s">
        <v>198</v>
      </c>
      <c r="D60" s="45">
        <v>0.64714389009399798</v>
      </c>
      <c r="E60" s="111">
        <v>0.70552700000000002</v>
      </c>
      <c r="F60" s="72">
        <v>0.95394599999999996</v>
      </c>
      <c r="G60" s="7">
        <v>-1.0193399999999999</v>
      </c>
      <c r="H60" s="53">
        <v>0.98896899999999999</v>
      </c>
      <c r="I60" s="49">
        <v>0.47156465151372173</v>
      </c>
      <c r="J60" s="7">
        <v>422.19396447835351</v>
      </c>
      <c r="K60" s="7">
        <v>7.2465060073891365</v>
      </c>
      <c r="L60" s="7">
        <v>6.7159493092818812</v>
      </c>
      <c r="M60" s="7">
        <v>1.413103952690242</v>
      </c>
      <c r="N60" s="7">
        <v>5.8912915762834377</v>
      </c>
      <c r="O60" s="7">
        <v>992.80103193094146</v>
      </c>
      <c r="P60" s="7">
        <v>4354.2559013754199</v>
      </c>
      <c r="Q60" s="7">
        <v>273.27775651113632</v>
      </c>
      <c r="R60" s="7">
        <v>2134.2416315767091</v>
      </c>
      <c r="S60" s="7">
        <v>66.260845986984748</v>
      </c>
      <c r="T60" s="7">
        <v>88.638483659264892</v>
      </c>
      <c r="U60" s="7">
        <v>1702.0908652687374</v>
      </c>
      <c r="V60" s="7">
        <v>2458.2884332796839</v>
      </c>
      <c r="W60" s="7">
        <v>940.87884529137716</v>
      </c>
      <c r="X60" s="7">
        <v>926.22682437686694</v>
      </c>
      <c r="Y60" s="7">
        <v>1977.6185648559792</v>
      </c>
      <c r="Z60" s="7">
        <v>580.51587004762246</v>
      </c>
      <c r="AA60" s="7">
        <v>249.39296103852325</v>
      </c>
      <c r="AB60" s="7">
        <v>538.14010209257322</v>
      </c>
      <c r="AC60" s="7">
        <v>451.31356953482708</v>
      </c>
      <c r="AD60" s="7">
        <v>747.06254519161109</v>
      </c>
      <c r="AE60" s="7">
        <v>135.21098130773254</v>
      </c>
      <c r="AF60" s="7">
        <v>378.7418655097614</v>
      </c>
      <c r="AG60" s="7">
        <v>411.37513968316364</v>
      </c>
      <c r="AH60" s="7">
        <v>248.30155649427158</v>
      </c>
      <c r="AI60" s="7">
        <v>515.47925704989063</v>
      </c>
      <c r="AJ60" s="7">
        <v>358.20851840374519</v>
      </c>
      <c r="AK60" s="7">
        <v>748.88226078572916</v>
      </c>
      <c r="AL60" s="50">
        <v>413.92924869370563</v>
      </c>
    </row>
    <row r="61" spans="1:38" s="1" customFormat="1" x14ac:dyDescent="0.25">
      <c r="A61" s="151"/>
      <c r="B61" s="6" t="s">
        <v>197</v>
      </c>
      <c r="C61" s="94" t="s">
        <v>0</v>
      </c>
      <c r="D61" s="45">
        <v>0.64419475655430702</v>
      </c>
      <c r="E61" s="111">
        <v>0.55615899999999996</v>
      </c>
      <c r="F61" s="72">
        <v>0.96807299999999996</v>
      </c>
      <c r="G61" s="119">
        <v>-1.2777700000000001</v>
      </c>
      <c r="H61" s="118">
        <v>0.85563599999999995</v>
      </c>
      <c r="I61" s="49">
        <v>0</v>
      </c>
      <c r="J61" s="7">
        <v>93.486590038313793</v>
      </c>
      <c r="K61" s="7">
        <v>3.4836591247242192</v>
      </c>
      <c r="L61" s="7">
        <v>2.0747092450226581</v>
      </c>
      <c r="M61" s="7">
        <v>0.23907435590238327</v>
      </c>
      <c r="N61" s="7">
        <v>4.8133192883894917</v>
      </c>
      <c r="O61" s="7">
        <v>232.12882045591141</v>
      </c>
      <c r="P61" s="7">
        <v>3097.0844455480333</v>
      </c>
      <c r="Q61" s="7">
        <v>170.419328780201</v>
      </c>
      <c r="R61" s="7">
        <v>1498.7133729896441</v>
      </c>
      <c r="S61" s="7">
        <v>46.704119850187247</v>
      </c>
      <c r="T61" s="7">
        <v>75.557652171426867</v>
      </c>
      <c r="U61" s="7">
        <v>729.04182272159585</v>
      </c>
      <c r="V61" s="7">
        <v>1878.4583786396033</v>
      </c>
      <c r="W61" s="7">
        <v>860.95387095244826</v>
      </c>
      <c r="X61" s="7">
        <v>818.56759239629605</v>
      </c>
      <c r="Y61" s="7">
        <v>1602.2442573415067</v>
      </c>
      <c r="Z61" s="7">
        <v>528.60002582978098</v>
      </c>
      <c r="AA61" s="7">
        <v>151.33699155125814</v>
      </c>
      <c r="AB61" s="7">
        <v>409.44155626362539</v>
      </c>
      <c r="AC61" s="7">
        <v>324.34456928838745</v>
      </c>
      <c r="AD61" s="7">
        <v>679.90012484394447</v>
      </c>
      <c r="AE61" s="7">
        <v>88.475249311853815</v>
      </c>
      <c r="AF61" s="7">
        <v>282.51527695643512</v>
      </c>
      <c r="AG61" s="7">
        <v>341.16445352400223</v>
      </c>
      <c r="AH61" s="7">
        <v>188.78769958604317</v>
      </c>
      <c r="AI61" s="7">
        <v>229.64068352059846</v>
      </c>
      <c r="AJ61" s="7">
        <v>214.04494382022455</v>
      </c>
      <c r="AK61" s="7">
        <v>406.50749063670378</v>
      </c>
      <c r="AL61" s="50">
        <v>285.51339127976792</v>
      </c>
    </row>
    <row r="62" spans="1:38" s="1" customFormat="1" x14ac:dyDescent="0.25">
      <c r="A62" s="151"/>
      <c r="B62" s="6" t="s">
        <v>196</v>
      </c>
      <c r="C62" s="94" t="s">
        <v>0</v>
      </c>
      <c r="D62" s="45">
        <v>0.58024691358024594</v>
      </c>
      <c r="E62" s="111">
        <v>0.77509300000000003</v>
      </c>
      <c r="F62" s="72">
        <v>0.95394599999999996</v>
      </c>
      <c r="G62" s="7">
        <v>-0.95967599999999997</v>
      </c>
      <c r="H62" s="53">
        <v>0.98896899999999999</v>
      </c>
      <c r="I62" s="49">
        <v>0</v>
      </c>
      <c r="J62" s="7">
        <v>351.92635163899484</v>
      </c>
      <c r="K62" s="7">
        <v>7.1960087941823012</v>
      </c>
      <c r="L62" s="7">
        <v>4.4022092267706183</v>
      </c>
      <c r="M62" s="7">
        <v>0.9223680933575259</v>
      </c>
      <c r="N62" s="7">
        <v>7.3471257716049214</v>
      </c>
      <c r="O62" s="7">
        <v>883.06660570034876</v>
      </c>
      <c r="P62" s="7">
        <v>4103.8742241320497</v>
      </c>
      <c r="Q62" s="7">
        <v>226.5976761074794</v>
      </c>
      <c r="R62" s="7">
        <v>1953.4241103848942</v>
      </c>
      <c r="S62" s="7">
        <v>60.469135802468998</v>
      </c>
      <c r="T62" s="7">
        <v>78.738101969654039</v>
      </c>
      <c r="U62" s="7">
        <v>1579.9897119341542</v>
      </c>
      <c r="V62" s="7">
        <v>2011.6885702907193</v>
      </c>
      <c r="W62" s="7">
        <v>862.51758087201006</v>
      </c>
      <c r="X62" s="7">
        <v>815.06522245515941</v>
      </c>
      <c r="Y62" s="7">
        <v>1754.4628179092924</v>
      </c>
      <c r="Z62" s="7">
        <v>548.46743295019132</v>
      </c>
      <c r="AA62" s="7">
        <v>236.34079816250352</v>
      </c>
      <c r="AB62" s="7">
        <v>429.89681223511934</v>
      </c>
      <c r="AC62" s="7">
        <v>408.46193415637708</v>
      </c>
      <c r="AD62" s="7">
        <v>641.40089163237212</v>
      </c>
      <c r="AE62" s="7">
        <v>124.74589716892248</v>
      </c>
      <c r="AF62" s="7">
        <v>347.01104613385263</v>
      </c>
      <c r="AG62" s="7">
        <v>360.42368125701364</v>
      </c>
      <c r="AH62" s="7">
        <v>219.31124106562629</v>
      </c>
      <c r="AI62" s="7">
        <v>482.34953703703593</v>
      </c>
      <c r="AJ62" s="7">
        <v>329.05643738976909</v>
      </c>
      <c r="AK62" s="7">
        <v>630.91563786007919</v>
      </c>
      <c r="AL62" s="50">
        <v>344.10668530165282</v>
      </c>
    </row>
    <row r="63" spans="1:38" s="1" customFormat="1" x14ac:dyDescent="0.25">
      <c r="A63" s="151"/>
      <c r="B63" s="6" t="s">
        <v>195</v>
      </c>
      <c r="C63" s="94" t="s">
        <v>0</v>
      </c>
      <c r="D63" s="45">
        <v>0.50520833333333304</v>
      </c>
      <c r="E63" s="111">
        <v>0.69380699999999995</v>
      </c>
      <c r="F63" s="72">
        <v>0.95394599999999996</v>
      </c>
      <c r="G63" s="119">
        <v>-1.0582800000000001</v>
      </c>
      <c r="H63" s="53">
        <v>0.98896899999999999</v>
      </c>
      <c r="I63" s="49">
        <v>0.93976449275362184</v>
      </c>
      <c r="J63" s="7">
        <v>416.23862547892702</v>
      </c>
      <c r="K63" s="7">
        <v>8.6900684931506849</v>
      </c>
      <c r="L63" s="7">
        <v>4.1529605263157894</v>
      </c>
      <c r="M63" s="7">
        <v>0.73547070124879821</v>
      </c>
      <c r="N63" s="7">
        <v>5.5623372395833206</v>
      </c>
      <c r="O63" s="7">
        <v>1026.4226466049383</v>
      </c>
      <c r="P63" s="7">
        <v>4374.6230432780831</v>
      </c>
      <c r="Q63" s="7">
        <v>262.22937091503235</v>
      </c>
      <c r="R63" s="7">
        <v>2278.863357843135</v>
      </c>
      <c r="S63" s="7">
        <v>71.795572916666501</v>
      </c>
      <c r="T63" s="7">
        <v>96.86545801526718</v>
      </c>
      <c r="U63" s="7">
        <v>1861.1111111111081</v>
      </c>
      <c r="V63" s="7">
        <v>2567.0866935483873</v>
      </c>
      <c r="W63" s="7">
        <v>975.94277426160238</v>
      </c>
      <c r="X63" s="7">
        <v>982.18848270439616</v>
      </c>
      <c r="Y63" s="7">
        <v>2053.6743907745849</v>
      </c>
      <c r="Z63" s="7">
        <v>585.03053160919478</v>
      </c>
      <c r="AA63" s="7">
        <v>269.68871124030926</v>
      </c>
      <c r="AB63" s="7">
        <v>475.34981343283579</v>
      </c>
      <c r="AC63" s="7">
        <v>447.265625</v>
      </c>
      <c r="AD63" s="7">
        <v>752.87181712962922</v>
      </c>
      <c r="AE63" s="7">
        <v>135.26188085676023</v>
      </c>
      <c r="AF63" s="7">
        <v>374.15935672514559</v>
      </c>
      <c r="AG63" s="7">
        <v>493.03977272727275</v>
      </c>
      <c r="AH63" s="7">
        <v>275.08771929824525</v>
      </c>
      <c r="AI63" s="7">
        <v>543.5384114583328</v>
      </c>
      <c r="AJ63" s="7">
        <v>359.89583333333337</v>
      </c>
      <c r="AK63" s="7">
        <v>836.17621527777499</v>
      </c>
      <c r="AL63" s="50">
        <v>397.43514150943395</v>
      </c>
    </row>
    <row r="64" spans="1:38" s="1" customFormat="1" x14ac:dyDescent="0.25">
      <c r="A64" s="151"/>
      <c r="B64" s="6" t="s">
        <v>194</v>
      </c>
      <c r="C64" s="94" t="s">
        <v>0</v>
      </c>
      <c r="D64" s="55">
        <v>0.60240963855421592</v>
      </c>
      <c r="E64" s="111">
        <v>0.69921500000000003</v>
      </c>
      <c r="F64" s="72">
        <v>0.95394599999999996</v>
      </c>
      <c r="G64" s="7">
        <v>-1.0103599999999999</v>
      </c>
      <c r="H64" s="53">
        <v>0.98896899999999999</v>
      </c>
      <c r="I64" s="49">
        <v>1.0389383621442283</v>
      </c>
      <c r="J64" s="7">
        <v>442.70414993306548</v>
      </c>
      <c r="K64" s="7">
        <v>11.696099466358573</v>
      </c>
      <c r="L64" s="7">
        <v>7.6093849080532632</v>
      </c>
      <c r="M64" s="7">
        <v>1.6642940638635157</v>
      </c>
      <c r="N64" s="7">
        <v>5.0545933734939448</v>
      </c>
      <c r="O64" s="7">
        <v>1012.5638355892685</v>
      </c>
      <c r="P64" s="7">
        <v>4363.3561871796574</v>
      </c>
      <c r="Q64" s="7">
        <v>253.27978580990589</v>
      </c>
      <c r="R64" s="7">
        <v>2283.6439877155676</v>
      </c>
      <c r="S64" s="7">
        <v>70.319277108433496</v>
      </c>
      <c r="T64" s="7">
        <v>98.746129556393427</v>
      </c>
      <c r="U64" s="7">
        <v>1757.22891566265</v>
      </c>
      <c r="V64" s="7">
        <v>2485.2571576629098</v>
      </c>
      <c r="W64" s="7">
        <v>954.57780489044683</v>
      </c>
      <c r="X64" s="7">
        <v>920.67136470409901</v>
      </c>
      <c r="Y64" s="7">
        <v>2062.1168748099426</v>
      </c>
      <c r="Z64" s="7">
        <v>556.52264229331024</v>
      </c>
      <c r="AA64" s="7">
        <v>252.23218455216164</v>
      </c>
      <c r="AB64" s="7">
        <v>491.38044716178058</v>
      </c>
      <c r="AC64" s="7">
        <v>409.49631860776253</v>
      </c>
      <c r="AD64" s="7">
        <v>791.53279785809866</v>
      </c>
      <c r="AE64" s="7">
        <v>127.57052305607952</v>
      </c>
      <c r="AF64" s="7">
        <v>383.57641090678419</v>
      </c>
      <c r="AG64" s="7">
        <v>402.63782402336591</v>
      </c>
      <c r="AH64" s="7">
        <v>251.06320016909683</v>
      </c>
      <c r="AI64" s="7">
        <v>570.09287148594376</v>
      </c>
      <c r="AJ64" s="7">
        <v>392.95276343469044</v>
      </c>
      <c r="AK64" s="7">
        <v>820.43172690762913</v>
      </c>
      <c r="AL64" s="50">
        <v>450.81457907100003</v>
      </c>
    </row>
    <row r="65" spans="1:38" s="1" customFormat="1" x14ac:dyDescent="0.25">
      <c r="A65" s="151"/>
      <c r="B65" s="6" t="s">
        <v>193</v>
      </c>
      <c r="C65" s="94" t="s">
        <v>0</v>
      </c>
      <c r="D65" s="45">
        <v>0.61942257217847696</v>
      </c>
      <c r="E65" s="111">
        <v>0.59501000000000004</v>
      </c>
      <c r="F65" s="72">
        <v>0.96503499999999998</v>
      </c>
      <c r="G65" s="119">
        <v>-1.0527500000000001</v>
      </c>
      <c r="H65" s="53">
        <v>0.98896899999999999</v>
      </c>
      <c r="I65" s="49">
        <v>0</v>
      </c>
      <c r="J65" s="7">
        <v>430.0479681419132</v>
      </c>
      <c r="K65" s="7">
        <v>8.2191780821917799</v>
      </c>
      <c r="L65" s="7">
        <v>7.0106368282911973</v>
      </c>
      <c r="M65" s="7">
        <v>1.4579409562277232</v>
      </c>
      <c r="N65" s="7">
        <v>9.9091617454067968</v>
      </c>
      <c r="O65" s="7">
        <v>1013.1274099996758</v>
      </c>
      <c r="P65" s="7">
        <v>4356.8118211742822</v>
      </c>
      <c r="Q65" s="7">
        <v>274.96268848746763</v>
      </c>
      <c r="R65" s="7">
        <v>2284.2728114867969</v>
      </c>
      <c r="S65" s="7">
        <v>71.676509186351495</v>
      </c>
      <c r="T65" s="7">
        <v>95.016729779006567</v>
      </c>
      <c r="U65" s="7">
        <v>1829.5494313210834</v>
      </c>
      <c r="V65" s="7">
        <v>2538.1678096689516</v>
      </c>
      <c r="W65" s="7">
        <v>983.25525764975566</v>
      </c>
      <c r="X65" s="7">
        <v>1005.1849650869055</v>
      </c>
      <c r="Y65" s="7">
        <v>2054.9461017111748</v>
      </c>
      <c r="Z65" s="7">
        <v>588.62340483301546</v>
      </c>
      <c r="AA65" s="7">
        <v>238.78105353109885</v>
      </c>
      <c r="AB65" s="7">
        <v>536.13820660477018</v>
      </c>
      <c r="AC65" s="7">
        <v>499.74846894138125</v>
      </c>
      <c r="AD65" s="7">
        <v>817.84047827354857</v>
      </c>
      <c r="AE65" s="7">
        <v>132.09478333280603</v>
      </c>
      <c r="AF65" s="7">
        <v>436.00865681263514</v>
      </c>
      <c r="AG65" s="7">
        <v>497.05320925793177</v>
      </c>
      <c r="AH65" s="7">
        <v>283.37891974029475</v>
      </c>
      <c r="AI65" s="7">
        <v>568.56545275590463</v>
      </c>
      <c r="AJ65" s="7">
        <v>402.64966879140002</v>
      </c>
      <c r="AK65" s="7">
        <v>840.14654418197506</v>
      </c>
      <c r="AL65" s="50">
        <v>490.28871391076035</v>
      </c>
    </row>
    <row r="66" spans="1:38" s="1" customFormat="1" ht="25.5" x14ac:dyDescent="0.25">
      <c r="A66" s="151"/>
      <c r="B66" s="6" t="s">
        <v>192</v>
      </c>
      <c r="C66" s="94" t="s">
        <v>191</v>
      </c>
      <c r="D66" s="45">
        <v>0.60655737704918</v>
      </c>
      <c r="E66" s="111">
        <v>0.67736700000000005</v>
      </c>
      <c r="F66" s="72">
        <v>0.95394599999999996</v>
      </c>
      <c r="G66" s="119">
        <v>-1.0792600000000001</v>
      </c>
      <c r="H66" s="53">
        <v>0.98896899999999999</v>
      </c>
      <c r="I66" s="49">
        <v>0</v>
      </c>
      <c r="J66" s="7">
        <v>433.31920105520976</v>
      </c>
      <c r="K66" s="7">
        <v>11.146043865558793</v>
      </c>
      <c r="L66" s="7">
        <v>7.5532067874604483</v>
      </c>
      <c r="M66" s="7">
        <v>1.5243854427489194</v>
      </c>
      <c r="N66" s="7">
        <v>5.2638319672130862</v>
      </c>
      <c r="O66" s="7">
        <v>1041.172502192537</v>
      </c>
      <c r="P66" s="7">
        <v>4366.2560758385407</v>
      </c>
      <c r="Q66" s="7">
        <v>295.27750991106763</v>
      </c>
      <c r="R66" s="7">
        <v>2280.1237544197998</v>
      </c>
      <c r="S66" s="7">
        <v>77.735655737704747</v>
      </c>
      <c r="T66" s="7">
        <v>100.22108205064031</v>
      </c>
      <c r="U66" s="7">
        <v>1848.5769581056459</v>
      </c>
      <c r="V66" s="7">
        <v>2593.0019390093421</v>
      </c>
      <c r="W66" s="7">
        <v>1101.8606903230266</v>
      </c>
      <c r="X66" s="7">
        <v>1005.0623775646885</v>
      </c>
      <c r="Y66" s="7">
        <v>2054.9472813137568</v>
      </c>
      <c r="Z66" s="7">
        <v>634.54870925193097</v>
      </c>
      <c r="AA66" s="7">
        <v>262.86376922099299</v>
      </c>
      <c r="AB66" s="7">
        <v>561.23888752956418</v>
      </c>
      <c r="AC66" s="7">
        <v>484.53438069216662</v>
      </c>
      <c r="AD66" s="7">
        <v>737.83394049787501</v>
      </c>
      <c r="AE66" s="7">
        <v>133.33662518928151</v>
      </c>
      <c r="AF66" s="7">
        <v>421.14849966446144</v>
      </c>
      <c r="AG66" s="7">
        <v>492.70988574267045</v>
      </c>
      <c r="AH66" s="7">
        <v>261.99022145527681</v>
      </c>
      <c r="AI66" s="7">
        <v>498.40761612021714</v>
      </c>
      <c r="AJ66" s="7">
        <v>385.03122560499526</v>
      </c>
      <c r="AK66" s="7">
        <v>767.83925318761248</v>
      </c>
      <c r="AL66" s="50">
        <v>460.75884111763969</v>
      </c>
    </row>
    <row r="67" spans="1:38" s="1" customFormat="1" x14ac:dyDescent="0.25">
      <c r="A67" s="151"/>
      <c r="B67" s="6" t="s">
        <v>190</v>
      </c>
      <c r="C67" s="94" t="s">
        <v>0</v>
      </c>
      <c r="D67" s="75">
        <v>0.69871794871794801</v>
      </c>
      <c r="E67" s="114">
        <v>0.82878799999999997</v>
      </c>
      <c r="F67" s="72">
        <v>0.95394599999999996</v>
      </c>
      <c r="G67" s="7">
        <v>-1.0097799999999999</v>
      </c>
      <c r="H67" s="53">
        <v>0.98896899999999999</v>
      </c>
      <c r="I67" s="49">
        <v>0</v>
      </c>
      <c r="J67" s="7">
        <v>393.22133804892411</v>
      </c>
      <c r="K67" s="7">
        <v>4.232525465402178</v>
      </c>
      <c r="L67" s="7">
        <v>6.8151147098515521</v>
      </c>
      <c r="M67" s="7">
        <v>1.404899135446686</v>
      </c>
      <c r="N67" s="7">
        <v>2.9547275641025625</v>
      </c>
      <c r="O67" s="7">
        <v>913.89086736308957</v>
      </c>
      <c r="P67" s="7">
        <v>4302.6207678141382</v>
      </c>
      <c r="Q67" s="7">
        <v>234.06862745098042</v>
      </c>
      <c r="R67" s="7">
        <v>1929.5720211161386</v>
      </c>
      <c r="S67" s="7">
        <v>60.3028846153845</v>
      </c>
      <c r="T67" s="7">
        <v>85.209434331571615</v>
      </c>
      <c r="U67" s="7">
        <v>1514.983974358971</v>
      </c>
      <c r="V67" s="7">
        <v>2321.732837055416</v>
      </c>
      <c r="W67" s="7">
        <v>880.33106134371906</v>
      </c>
      <c r="X67" s="7">
        <v>824.62506047411694</v>
      </c>
      <c r="Y67" s="7">
        <v>1940.5854589274934</v>
      </c>
      <c r="Z67" s="7">
        <v>616.98717948717933</v>
      </c>
      <c r="AA67" s="7">
        <v>201.69946332736976</v>
      </c>
      <c r="AB67" s="7">
        <v>461.23230003827018</v>
      </c>
      <c r="AC67" s="7">
        <v>368.58974358974166</v>
      </c>
      <c r="AD67" s="7">
        <v>604.35363247863199</v>
      </c>
      <c r="AE67" s="7">
        <v>102.14704973741084</v>
      </c>
      <c r="AF67" s="7">
        <v>340.33963112910357</v>
      </c>
      <c r="AG67" s="7">
        <v>455.39044289044091</v>
      </c>
      <c r="AH67" s="7">
        <v>234.29824561403473</v>
      </c>
      <c r="AI67" s="7">
        <v>428.01482371794845</v>
      </c>
      <c r="AJ67" s="7">
        <v>309.87484737484527</v>
      </c>
      <c r="AK67" s="7">
        <v>668.40277777777499</v>
      </c>
      <c r="AL67" s="50">
        <v>360.88534107401887</v>
      </c>
    </row>
    <row r="68" spans="1:38" s="1" customFormat="1" x14ac:dyDescent="0.25">
      <c r="A68" s="151"/>
      <c r="B68" s="6" t="s">
        <v>189</v>
      </c>
      <c r="C68" s="94" t="s">
        <v>0</v>
      </c>
      <c r="D68" s="76">
        <v>0.66666666666666596</v>
      </c>
      <c r="E68" s="111">
        <v>0.78953799999999996</v>
      </c>
      <c r="F68" s="72">
        <v>0.95394599999999996</v>
      </c>
      <c r="G68" s="7">
        <v>-1.0013300000000001</v>
      </c>
      <c r="H68" s="53">
        <v>0.98896899999999999</v>
      </c>
      <c r="I68" s="49">
        <v>2.3248792270531302</v>
      </c>
      <c r="J68" s="7">
        <v>384.20178799489133</v>
      </c>
      <c r="K68" s="7">
        <v>1.9786910197869041</v>
      </c>
      <c r="L68" s="7">
        <v>7.2880116959064214</v>
      </c>
      <c r="M68" s="7">
        <v>1.0066442523214856</v>
      </c>
      <c r="N68" s="7">
        <v>4.2578125</v>
      </c>
      <c r="O68" s="7">
        <v>879.12637174211113</v>
      </c>
      <c r="P68" s="7">
        <v>4338.1384284837286</v>
      </c>
      <c r="Q68" s="7">
        <v>231.66938997821273</v>
      </c>
      <c r="R68" s="7">
        <v>1954.0220588235293</v>
      </c>
      <c r="S68" s="7">
        <v>59.943055555555503</v>
      </c>
      <c r="T68" s="7">
        <v>81.768871925360457</v>
      </c>
      <c r="U68" s="7">
        <v>1530.9606481481458</v>
      </c>
      <c r="V68" s="7">
        <v>2329.1935483870966</v>
      </c>
      <c r="W68" s="7">
        <v>877.09563994374059</v>
      </c>
      <c r="X68" s="7">
        <v>821.12421383647722</v>
      </c>
      <c r="Y68" s="7">
        <v>1911.1299680881907</v>
      </c>
      <c r="Z68" s="7">
        <v>597.42816091953955</v>
      </c>
      <c r="AA68" s="7">
        <v>246.99612403100696</v>
      </c>
      <c r="AB68" s="7">
        <v>474.33665008291791</v>
      </c>
      <c r="AC68" s="7">
        <v>359.95949074073957</v>
      </c>
      <c r="AD68" s="7">
        <v>680.93364197530843</v>
      </c>
      <c r="AE68" s="7">
        <v>113.73717090584539</v>
      </c>
      <c r="AF68" s="7">
        <v>316.53996101364385</v>
      </c>
      <c r="AG68" s="7">
        <v>409.35606060605909</v>
      </c>
      <c r="AH68" s="7">
        <v>223.19005847953156</v>
      </c>
      <c r="AI68" s="7">
        <v>466.8098958333328</v>
      </c>
      <c r="AJ68" s="7">
        <v>312.34788359788331</v>
      </c>
      <c r="AK68" s="7">
        <v>678.58796296296248</v>
      </c>
      <c r="AL68" s="50">
        <v>381.15303983228495</v>
      </c>
    </row>
    <row r="69" spans="1:38" s="1" customFormat="1" x14ac:dyDescent="0.25">
      <c r="A69" s="151"/>
      <c r="B69" s="6" t="s">
        <v>188</v>
      </c>
      <c r="C69" s="94" t="s">
        <v>0</v>
      </c>
      <c r="D69" s="76">
        <v>0.689393939393939</v>
      </c>
      <c r="E69" s="111">
        <v>0.741838</v>
      </c>
      <c r="F69" s="72">
        <v>0.95394599999999996</v>
      </c>
      <c r="G69" s="119">
        <v>-1.0518099999999999</v>
      </c>
      <c r="H69" s="53">
        <v>0.98896899999999999</v>
      </c>
      <c r="I69" s="49">
        <v>1.2434123847167327</v>
      </c>
      <c r="J69" s="7">
        <v>401.98101706722349</v>
      </c>
      <c r="K69" s="7">
        <v>3.6529680365296713</v>
      </c>
      <c r="L69" s="7">
        <v>4.6750398724082896</v>
      </c>
      <c r="M69" s="7">
        <v>1.1674744563793544</v>
      </c>
      <c r="N69" s="7">
        <v>5.674419981060586</v>
      </c>
      <c r="O69" s="7">
        <v>968.84002057612975</v>
      </c>
      <c r="P69" s="7">
        <v>4379.1771304202211</v>
      </c>
      <c r="Q69" s="7">
        <v>253.84358288770002</v>
      </c>
      <c r="R69" s="7">
        <v>2073.2898841354704</v>
      </c>
      <c r="S69" s="7">
        <v>65.34375</v>
      </c>
      <c r="T69" s="7">
        <v>81.798519546611146</v>
      </c>
      <c r="U69" s="7">
        <v>1751.0890151515123</v>
      </c>
      <c r="V69" s="7">
        <v>2436.0215053763418</v>
      </c>
      <c r="W69" s="7">
        <v>918.47909474491644</v>
      </c>
      <c r="X69" s="7">
        <v>821.31217838765008</v>
      </c>
      <c r="Y69" s="7">
        <v>2015.5935991771489</v>
      </c>
      <c r="Z69" s="7">
        <v>726.22126436781548</v>
      </c>
      <c r="AA69" s="7">
        <v>255.35147991543258</v>
      </c>
      <c r="AB69" s="7">
        <v>483.32767978290292</v>
      </c>
      <c r="AC69" s="7">
        <v>437.88667929292916</v>
      </c>
      <c r="AD69" s="7">
        <v>661.55303030302923</v>
      </c>
      <c r="AE69" s="7">
        <v>121.3475112571498</v>
      </c>
      <c r="AF69" s="7">
        <v>367.78309409888249</v>
      </c>
      <c r="AG69" s="7">
        <v>430.48381542699542</v>
      </c>
      <c r="AH69" s="7">
        <v>273.12599681020737</v>
      </c>
      <c r="AI69" s="7">
        <v>542.44791666666561</v>
      </c>
      <c r="AJ69" s="7">
        <v>333.94660894660717</v>
      </c>
      <c r="AK69" s="7">
        <v>662.3421717171708</v>
      </c>
      <c r="AL69" s="50">
        <v>432.23985134362454</v>
      </c>
    </row>
    <row r="70" spans="1:38" s="1" customFormat="1" x14ac:dyDescent="0.25">
      <c r="A70" s="151"/>
      <c r="B70" s="6" t="s">
        <v>187</v>
      </c>
      <c r="C70" s="94" t="s">
        <v>0</v>
      </c>
      <c r="D70" s="76">
        <v>0.64444444444444404</v>
      </c>
      <c r="E70" s="111">
        <v>0.72089499999999995</v>
      </c>
      <c r="F70" s="72">
        <v>0.95394599999999996</v>
      </c>
      <c r="G70" s="119">
        <v>-1.0686100000000001</v>
      </c>
      <c r="H70" s="53">
        <v>0.98896899999999999</v>
      </c>
      <c r="I70" s="49">
        <v>0.57165861513687399</v>
      </c>
      <c r="J70" s="7">
        <v>396.54959557258394</v>
      </c>
      <c r="K70" s="7">
        <v>6.4231354642313425</v>
      </c>
      <c r="L70" s="7">
        <v>0.45808966861598416</v>
      </c>
      <c r="M70" s="7">
        <v>1.3037677446899338</v>
      </c>
      <c r="N70" s="7">
        <v>6.0923032407407032</v>
      </c>
      <c r="O70" s="7">
        <v>988.96319158664812</v>
      </c>
      <c r="P70" s="7">
        <v>4376.048700634331</v>
      </c>
      <c r="Q70" s="7">
        <v>238.31154684095785</v>
      </c>
      <c r="R70" s="7">
        <v>2120.2167755991263</v>
      </c>
      <c r="S70" s="7">
        <v>60.688888888888748</v>
      </c>
      <c r="T70" s="7">
        <v>83.50466497031374</v>
      </c>
      <c r="U70" s="7">
        <v>1680.6172839506169</v>
      </c>
      <c r="V70" s="7">
        <v>2581.0035842293905</v>
      </c>
      <c r="W70" s="7">
        <v>953.49273323956845</v>
      </c>
      <c r="X70" s="7">
        <v>879.61215932913956</v>
      </c>
      <c r="Y70" s="7">
        <v>2051.1817038971071</v>
      </c>
      <c r="Z70" s="7">
        <v>664.48275862068954</v>
      </c>
      <c r="AA70" s="7">
        <v>255.2067183462523</v>
      </c>
      <c r="AB70" s="7">
        <v>517.05362078496262</v>
      </c>
      <c r="AC70" s="7">
        <v>414.98456790123333</v>
      </c>
      <c r="AD70" s="7">
        <v>654.65020576131667</v>
      </c>
      <c r="AE70" s="7">
        <v>121.39818533392813</v>
      </c>
      <c r="AF70" s="7">
        <v>356.04938271604908</v>
      </c>
      <c r="AG70" s="7">
        <v>446.15319865319771</v>
      </c>
      <c r="AH70" s="7">
        <v>273.59454191033052</v>
      </c>
      <c r="AI70" s="7">
        <v>524.54861111111097</v>
      </c>
      <c r="AJ70" s="7">
        <v>381.59611992945236</v>
      </c>
      <c r="AK70" s="7">
        <v>705.27777777777499</v>
      </c>
      <c r="AL70" s="50">
        <v>448.8050314465396</v>
      </c>
    </row>
    <row r="71" spans="1:38" s="1" customFormat="1" x14ac:dyDescent="0.25">
      <c r="A71" s="151"/>
      <c r="B71" s="6" t="s">
        <v>186</v>
      </c>
      <c r="C71" s="94" t="s">
        <v>0</v>
      </c>
      <c r="D71" s="77">
        <v>0.50476190476190408</v>
      </c>
      <c r="E71" s="111">
        <v>0.48882500000000001</v>
      </c>
      <c r="F71" s="72">
        <v>0.97775100000000004</v>
      </c>
      <c r="G71" s="119">
        <v>-1.0583199999999999</v>
      </c>
      <c r="H71" s="53">
        <v>0.98896899999999999</v>
      </c>
      <c r="I71" s="49">
        <v>3.6180124223602386</v>
      </c>
      <c r="J71" s="7">
        <v>483.74521072796898</v>
      </c>
      <c r="K71" s="7">
        <v>14.220482713633286</v>
      </c>
      <c r="L71" s="7">
        <v>2.9197994987468547</v>
      </c>
      <c r="M71" s="7">
        <v>1.0216824481954165</v>
      </c>
      <c r="N71" s="7">
        <v>9.0931919642857029</v>
      </c>
      <c r="O71" s="7">
        <v>1179.9617871840092</v>
      </c>
      <c r="P71" s="7">
        <v>4387.4940805051274</v>
      </c>
      <c r="Q71" s="7">
        <v>311.56862745098039</v>
      </c>
      <c r="R71" s="7">
        <v>2323.974089635853</v>
      </c>
      <c r="S71" s="7">
        <v>82.107738095238005</v>
      </c>
      <c r="T71" s="7">
        <v>115.99491094147571</v>
      </c>
      <c r="U71" s="7">
        <v>1849.8412698412669</v>
      </c>
      <c r="V71" s="7">
        <v>2700.9523809523807</v>
      </c>
      <c r="W71" s="7">
        <v>1139.1320072332721</v>
      </c>
      <c r="X71" s="7">
        <v>1090.1437556154528</v>
      </c>
      <c r="Y71" s="7">
        <v>2067.3200298396109</v>
      </c>
      <c r="Z71" s="7">
        <v>573.13218390804479</v>
      </c>
      <c r="AA71" s="7">
        <v>274.08914728682089</v>
      </c>
      <c r="AB71" s="7">
        <v>608.70646766169102</v>
      </c>
      <c r="AC71" s="7">
        <v>555.85813492063323</v>
      </c>
      <c r="AD71" s="7">
        <v>860.31746031745979</v>
      </c>
      <c r="AE71" s="7">
        <v>138.44616561484017</v>
      </c>
      <c r="AF71" s="7">
        <v>432.47284878863684</v>
      </c>
      <c r="AG71" s="7">
        <v>555.78463203463184</v>
      </c>
      <c r="AH71" s="7">
        <v>301.35839598997472</v>
      </c>
      <c r="AI71" s="7">
        <v>719.86235119047501</v>
      </c>
      <c r="AJ71" s="7">
        <v>455.16439909296906</v>
      </c>
      <c r="AK71" s="7">
        <v>994.1865079365042</v>
      </c>
      <c r="AL71" s="50">
        <v>549.06558849954899</v>
      </c>
    </row>
    <row r="72" spans="1:38" s="1" customFormat="1" x14ac:dyDescent="0.25">
      <c r="A72" s="151"/>
      <c r="B72" s="6" t="s">
        <v>185</v>
      </c>
      <c r="C72" s="94" t="s">
        <v>0</v>
      </c>
      <c r="D72" s="76">
        <v>0.62452107279693403</v>
      </c>
      <c r="E72" s="111">
        <v>0.65297400000000005</v>
      </c>
      <c r="F72" s="72">
        <v>0.95394599999999996</v>
      </c>
      <c r="G72" s="7">
        <v>-1.03518</v>
      </c>
      <c r="H72" s="53">
        <v>0.98896899999999999</v>
      </c>
      <c r="I72" s="49">
        <v>1.7158087622855238</v>
      </c>
      <c r="J72" s="7">
        <v>403.42845818470056</v>
      </c>
      <c r="K72" s="7">
        <v>10.092898756101397</v>
      </c>
      <c r="L72" s="7">
        <v>10.727969348659002</v>
      </c>
      <c r="M72" s="7">
        <v>1.8958340234301585</v>
      </c>
      <c r="N72" s="7">
        <v>6.3936781609195315</v>
      </c>
      <c r="O72" s="7">
        <v>955.91386405562343</v>
      </c>
      <c r="P72" s="7">
        <v>4377.5660972460337</v>
      </c>
      <c r="Q72" s="7">
        <v>257.86191871384506</v>
      </c>
      <c r="R72" s="7">
        <v>2139.0872210953326</v>
      </c>
      <c r="S72" s="7">
        <v>69.767241379310249</v>
      </c>
      <c r="T72" s="7">
        <v>91.650434324822299</v>
      </c>
      <c r="U72" s="7">
        <v>1698.8984674329502</v>
      </c>
      <c r="V72" s="7">
        <v>2468.4217031269291</v>
      </c>
      <c r="W72" s="7">
        <v>898.88452398273421</v>
      </c>
      <c r="X72" s="7">
        <v>959.98698763825473</v>
      </c>
      <c r="Y72" s="7">
        <v>2014.6014025189295</v>
      </c>
      <c r="Z72" s="7">
        <v>612.20108336636201</v>
      </c>
      <c r="AA72" s="7">
        <v>212.63031275060115</v>
      </c>
      <c r="AB72" s="7">
        <v>578.27529021558814</v>
      </c>
      <c r="AC72" s="7">
        <v>389.54342273307708</v>
      </c>
      <c r="AD72" s="7">
        <v>743.93358876117372</v>
      </c>
      <c r="AE72" s="7">
        <v>123.3593377340779</v>
      </c>
      <c r="AF72" s="7">
        <v>404.65819721718066</v>
      </c>
      <c r="AG72" s="7">
        <v>497.93625914315453</v>
      </c>
      <c r="AH72" s="7">
        <v>252.31296632385477</v>
      </c>
      <c r="AI72" s="7">
        <v>534.28520114942501</v>
      </c>
      <c r="AJ72" s="7">
        <v>384.04488232074283</v>
      </c>
      <c r="AK72" s="7">
        <v>803.32056194125005</v>
      </c>
      <c r="AL72" s="50">
        <v>448.05176028337928</v>
      </c>
    </row>
    <row r="73" spans="1:38" s="1" customFormat="1" x14ac:dyDescent="0.25">
      <c r="A73" s="151"/>
      <c r="B73" s="6" t="s">
        <v>184</v>
      </c>
      <c r="C73" s="94" t="s">
        <v>0</v>
      </c>
      <c r="D73" s="76">
        <v>0.65648854961832004</v>
      </c>
      <c r="E73" s="111">
        <v>0.67959899999999995</v>
      </c>
      <c r="F73" s="72">
        <v>0.95394599999999996</v>
      </c>
      <c r="G73" s="119">
        <v>-1.0710999999999999</v>
      </c>
      <c r="H73" s="53">
        <v>0.98896899999999999</v>
      </c>
      <c r="I73" s="49">
        <v>0.30976877973226957</v>
      </c>
      <c r="J73" s="7">
        <v>417.96086689479654</v>
      </c>
      <c r="K73" s="7">
        <v>10.565024922444136</v>
      </c>
      <c r="L73" s="7">
        <v>10.918039373242264</v>
      </c>
      <c r="M73" s="7">
        <v>1.7782373085186602</v>
      </c>
      <c r="N73" s="7">
        <v>6.4328880407124602</v>
      </c>
      <c r="O73" s="7">
        <v>1006.3628938522902</v>
      </c>
      <c r="P73" s="7">
        <v>4378.8818129419506</v>
      </c>
      <c r="Q73" s="7">
        <v>269.50306840293331</v>
      </c>
      <c r="R73" s="7">
        <v>2147.8169435713207</v>
      </c>
      <c r="S73" s="7">
        <v>66.723282442748001</v>
      </c>
      <c r="T73" s="7">
        <v>82.258998115882903</v>
      </c>
      <c r="U73" s="7">
        <v>1810.3477523324834</v>
      </c>
      <c r="V73" s="7">
        <v>2523.7872445210519</v>
      </c>
      <c r="W73" s="7">
        <v>990.36299803523673</v>
      </c>
      <c r="X73" s="7">
        <v>960.79024437082069</v>
      </c>
      <c r="Y73" s="7">
        <v>2024.2255130581516</v>
      </c>
      <c r="Z73" s="7">
        <v>647.02114591559143</v>
      </c>
      <c r="AA73" s="7">
        <v>247.91999526599184</v>
      </c>
      <c r="AB73" s="7">
        <v>532.11803577532089</v>
      </c>
      <c r="AC73" s="7">
        <v>437.17133163697912</v>
      </c>
      <c r="AD73" s="7">
        <v>709.09669211195842</v>
      </c>
      <c r="AE73" s="7">
        <v>128.1390191810498</v>
      </c>
      <c r="AF73" s="7">
        <v>402.14276148386136</v>
      </c>
      <c r="AG73" s="7">
        <v>456.99745547073638</v>
      </c>
      <c r="AH73" s="7">
        <v>249.64242667738</v>
      </c>
      <c r="AI73" s="7">
        <v>528.93606870228905</v>
      </c>
      <c r="AJ73" s="7">
        <v>367.56331031140002</v>
      </c>
      <c r="AK73" s="7">
        <v>799.62892281594168</v>
      </c>
      <c r="AL73" s="50">
        <v>459.96927360890948</v>
      </c>
    </row>
    <row r="74" spans="1:38" s="1" customFormat="1" x14ac:dyDescent="0.25">
      <c r="A74" s="151"/>
      <c r="B74" s="6" t="s">
        <v>183</v>
      </c>
      <c r="C74" s="94" t="s">
        <v>0</v>
      </c>
      <c r="D74" s="76">
        <v>0.65408805031446504</v>
      </c>
      <c r="E74" s="111">
        <v>0.83578300000000005</v>
      </c>
      <c r="F74" s="119">
        <v>0.92688199999999998</v>
      </c>
      <c r="G74" s="119">
        <v>-0.85036900000000004</v>
      </c>
      <c r="H74" s="53">
        <v>0.99037699999999995</v>
      </c>
      <c r="I74" s="49">
        <v>3.3448572209851735</v>
      </c>
      <c r="J74" s="7">
        <v>391.70900847868973</v>
      </c>
      <c r="K74" s="7">
        <v>10.718285763517082</v>
      </c>
      <c r="L74" s="7">
        <v>9.8116754149524734</v>
      </c>
      <c r="M74" s="7">
        <v>2.5162411220809222</v>
      </c>
      <c r="N74" s="7">
        <v>8.5776055705300784</v>
      </c>
      <c r="O74" s="7">
        <v>948.75489445719768</v>
      </c>
      <c r="P74" s="7">
        <v>4290.4116592952159</v>
      </c>
      <c r="Q74" s="7">
        <v>193.36847946725783</v>
      </c>
      <c r="R74" s="7">
        <v>1755.8520955552031</v>
      </c>
      <c r="S74" s="7">
        <v>54.015723270440255</v>
      </c>
      <c r="T74" s="7">
        <v>65.821416568931909</v>
      </c>
      <c r="U74" s="7">
        <v>1537.9941599281208</v>
      </c>
      <c r="V74" s="7">
        <v>1935.6200910065777</v>
      </c>
      <c r="W74" s="7">
        <v>747.67136374492407</v>
      </c>
      <c r="X74" s="7">
        <v>721.09715370662263</v>
      </c>
      <c r="Y74" s="7">
        <v>1601.9286664367705</v>
      </c>
      <c r="Z74" s="7">
        <v>531.72615174892246</v>
      </c>
      <c r="AA74" s="7">
        <v>228.55314569882324</v>
      </c>
      <c r="AB74" s="7">
        <v>417.97682745303132</v>
      </c>
      <c r="AC74" s="7">
        <v>361.22622791254793</v>
      </c>
      <c r="AD74" s="7">
        <v>564.23517520215557</v>
      </c>
      <c r="AE74" s="7">
        <v>111.10479654466907</v>
      </c>
      <c r="AF74" s="7">
        <v>339.85592913100351</v>
      </c>
      <c r="AG74" s="7">
        <v>362.40300579923183</v>
      </c>
      <c r="AH74" s="7">
        <v>209.82503428382211</v>
      </c>
      <c r="AI74" s="7">
        <v>451.28664083557811</v>
      </c>
      <c r="AJ74" s="7">
        <v>346.06062550806433</v>
      </c>
      <c r="AK74" s="7">
        <v>637.61230907457082</v>
      </c>
      <c r="AL74" s="50">
        <v>369.71214972282831</v>
      </c>
    </row>
    <row r="75" spans="1:38" s="1" customFormat="1" ht="25.5" x14ac:dyDescent="0.25">
      <c r="A75" s="151"/>
      <c r="B75" s="6" t="s">
        <v>182</v>
      </c>
      <c r="C75" s="94" t="s">
        <v>40</v>
      </c>
      <c r="D75" s="76">
        <v>0.62105263157894697</v>
      </c>
      <c r="E75" s="111">
        <v>0.892563</v>
      </c>
      <c r="F75" s="119">
        <v>0.52285599999999999</v>
      </c>
      <c r="G75" s="119">
        <v>-0.62380000000000002</v>
      </c>
      <c r="H75" s="53">
        <v>0.98896899999999999</v>
      </c>
      <c r="I75" s="49">
        <v>213.12070938215086</v>
      </c>
      <c r="J75" s="7">
        <v>441.46324863883848</v>
      </c>
      <c r="K75" s="7">
        <v>169.48509973563972</v>
      </c>
      <c r="L75" s="7">
        <v>250.74157433056317</v>
      </c>
      <c r="M75" s="7">
        <v>85.83560847363357</v>
      </c>
      <c r="N75" s="7">
        <v>279.47471217105237</v>
      </c>
      <c r="O75" s="7">
        <v>960.14971843187971</v>
      </c>
      <c r="P75" s="7">
        <v>4245.8156440825805</v>
      </c>
      <c r="Q75" s="7">
        <v>454.95141038871668</v>
      </c>
      <c r="R75" s="7">
        <v>1855.1585397316824</v>
      </c>
      <c r="S75" s="7">
        <v>363.44495614034997</v>
      </c>
      <c r="T75" s="7">
        <v>210.84277487612061</v>
      </c>
      <c r="U75" s="7">
        <v>1688.9217836257292</v>
      </c>
      <c r="V75" s="7">
        <v>1845.8658743633257</v>
      </c>
      <c r="W75" s="7">
        <v>836.60393071285705</v>
      </c>
      <c r="X75" s="7">
        <v>786.24089705395568</v>
      </c>
      <c r="Y75" s="7">
        <v>1798.8707571801565</v>
      </c>
      <c r="Z75" s="7">
        <v>487.41228070175345</v>
      </c>
      <c r="AA75" s="7">
        <v>320.82058343533248</v>
      </c>
      <c r="AB75" s="7">
        <v>503.41123330714777</v>
      </c>
      <c r="AC75" s="7">
        <v>430.85891812865418</v>
      </c>
      <c r="AD75" s="7">
        <v>632.8728070175431</v>
      </c>
      <c r="AE75" s="7">
        <v>181.34802367364176</v>
      </c>
      <c r="AF75" s="7">
        <v>385.63634964604387</v>
      </c>
      <c r="AG75" s="7">
        <v>418.11104465709548</v>
      </c>
      <c r="AH75" s="7">
        <v>308.60110803324</v>
      </c>
      <c r="AI75" s="7">
        <v>508.1058114035078</v>
      </c>
      <c r="AJ75" s="7">
        <v>375.21929824561192</v>
      </c>
      <c r="AK75" s="7">
        <v>726.33589181286254</v>
      </c>
      <c r="AL75" s="50">
        <v>412.76315789473585</v>
      </c>
    </row>
    <row r="76" spans="1:38" s="1" customFormat="1" x14ac:dyDescent="0.25">
      <c r="A76" s="56"/>
      <c r="B76" s="6"/>
      <c r="C76" s="94"/>
      <c r="D76" s="76"/>
      <c r="E76" s="111"/>
      <c r="F76" s="119"/>
      <c r="G76" s="119"/>
      <c r="H76" s="118"/>
      <c r="I76" s="49"/>
      <c r="J76" s="7"/>
      <c r="K76" s="7"/>
      <c r="L76" s="7"/>
      <c r="M76" s="7"/>
      <c r="N76" s="7"/>
      <c r="O76" s="7"/>
      <c r="P76" s="7"/>
      <c r="Q76" s="7"/>
      <c r="R76" s="7"/>
      <c r="S76" s="7"/>
      <c r="T76" s="7"/>
      <c r="U76" s="7"/>
      <c r="V76" s="7"/>
      <c r="W76" s="7"/>
      <c r="X76" s="7"/>
      <c r="Y76" s="7"/>
      <c r="Z76" s="7"/>
      <c r="AA76" s="7"/>
      <c r="AB76" s="7"/>
      <c r="AC76" s="7"/>
      <c r="AD76" s="7"/>
      <c r="AE76" s="7"/>
      <c r="AF76" s="7"/>
      <c r="AG76" s="7"/>
      <c r="AH76" s="7"/>
      <c r="AI76" s="7"/>
      <c r="AJ76" s="7"/>
      <c r="AK76" s="7"/>
      <c r="AL76" s="50"/>
    </row>
    <row r="77" spans="1:38" s="1" customFormat="1" x14ac:dyDescent="0.25">
      <c r="A77" s="151">
        <v>112</v>
      </c>
      <c r="B77" s="6" t="s">
        <v>427</v>
      </c>
      <c r="C77" s="94" t="s">
        <v>154</v>
      </c>
      <c r="D77" s="76">
        <v>0.46179680940386197</v>
      </c>
      <c r="E77" s="111">
        <v>0.682091</v>
      </c>
      <c r="F77" s="72">
        <v>0.95394599999999996</v>
      </c>
      <c r="G77" s="119">
        <v>-1.0889</v>
      </c>
      <c r="H77" s="53">
        <v>0.98896899999999999</v>
      </c>
      <c r="I77" s="49">
        <v>0.13872157120432216</v>
      </c>
      <c r="J77" s="7">
        <v>83.94713222733678</v>
      </c>
      <c r="K77" s="7">
        <v>2.1232301622902328</v>
      </c>
      <c r="L77" s="7">
        <v>1.3887047593795527</v>
      </c>
      <c r="M77" s="7">
        <v>0.25515574300045679</v>
      </c>
      <c r="N77" s="7">
        <v>1.069873005877414</v>
      </c>
      <c r="O77" s="7">
        <v>190.60728094453242</v>
      </c>
      <c r="P77" s="7">
        <v>1461.3278223879836</v>
      </c>
      <c r="Q77" s="7">
        <v>89.3589173704746</v>
      </c>
      <c r="R77" s="7">
        <v>665.64132957968832</v>
      </c>
      <c r="S77" s="7">
        <v>26.382241813602004</v>
      </c>
      <c r="T77" s="7">
        <v>35.03182263926</v>
      </c>
      <c r="U77" s="7">
        <v>359.47383151413379</v>
      </c>
      <c r="V77" s="7">
        <v>726.15584626635166</v>
      </c>
      <c r="W77" s="7">
        <v>343.11662362231397</v>
      </c>
      <c r="X77" s="7">
        <v>447.33456901604723</v>
      </c>
      <c r="Y77" s="7">
        <v>665.00406661799741</v>
      </c>
      <c r="Z77" s="7">
        <v>217.95361764961206</v>
      </c>
      <c r="AA77" s="7">
        <v>57.807587917130355</v>
      </c>
      <c r="AB77" s="7">
        <v>136.13544368835909</v>
      </c>
      <c r="AC77" s="7">
        <v>179.12468513853895</v>
      </c>
      <c r="AD77" s="7">
        <v>316.31565444537642</v>
      </c>
      <c r="AE77" s="7">
        <v>30.242211499229477</v>
      </c>
      <c r="AF77" s="7">
        <v>100.27693078203474</v>
      </c>
      <c r="AG77" s="7">
        <v>140.96252194488955</v>
      </c>
      <c r="AH77" s="7">
        <v>92.179946086879568</v>
      </c>
      <c r="AI77" s="7">
        <v>152.41656171284626</v>
      </c>
      <c r="AJ77" s="7">
        <v>73.691575706689051</v>
      </c>
      <c r="AK77" s="7">
        <v>200.15043380912374</v>
      </c>
      <c r="AL77" s="50">
        <v>136.98968680195793</v>
      </c>
    </row>
    <row r="78" spans="1:38" s="1" customFormat="1" ht="25.5" x14ac:dyDescent="0.25">
      <c r="A78" s="151"/>
      <c r="B78" s="6" t="s">
        <v>181</v>
      </c>
      <c r="C78" s="94" t="s">
        <v>144</v>
      </c>
      <c r="D78" s="76">
        <v>0.64259259259259194</v>
      </c>
      <c r="E78" s="111">
        <v>0.85391300000000003</v>
      </c>
      <c r="F78" s="119">
        <v>0.93573600000000001</v>
      </c>
      <c r="G78" s="119">
        <v>-0.90615999999999997</v>
      </c>
      <c r="H78" s="53">
        <v>0.98896899999999999</v>
      </c>
      <c r="I78" s="49">
        <v>2.0370370370370368</v>
      </c>
      <c r="J78" s="7">
        <v>369.63495104299653</v>
      </c>
      <c r="K78" s="7">
        <v>7.3515981735159732</v>
      </c>
      <c r="L78" s="7">
        <v>5.1047758284600269</v>
      </c>
      <c r="M78" s="7">
        <v>1.0985697513075028</v>
      </c>
      <c r="N78" s="7">
        <v>6.0387731481481248</v>
      </c>
      <c r="O78" s="7">
        <v>880.3978052126173</v>
      </c>
      <c r="P78" s="7">
        <v>4358.8223859218288</v>
      </c>
      <c r="Q78" s="7">
        <v>235.89506172839413</v>
      </c>
      <c r="R78" s="7">
        <v>1884.6851851851852</v>
      </c>
      <c r="S78" s="7">
        <v>63.466203703703492</v>
      </c>
      <c r="T78" s="7">
        <v>75.318066157760754</v>
      </c>
      <c r="U78" s="7">
        <v>1433.5493827160458</v>
      </c>
      <c r="V78" s="7">
        <v>2083.2078853046582</v>
      </c>
      <c r="W78" s="7">
        <v>780.88138771683043</v>
      </c>
      <c r="X78" s="7">
        <v>826.09014675052345</v>
      </c>
      <c r="Y78" s="7">
        <v>1774.10066724688</v>
      </c>
      <c r="Z78" s="7">
        <v>597.56385696040866</v>
      </c>
      <c r="AA78" s="7">
        <v>207.70456503014537</v>
      </c>
      <c r="AB78" s="7">
        <v>420.90105030403436</v>
      </c>
      <c r="AC78" s="7">
        <v>400.94521604938126</v>
      </c>
      <c r="AD78" s="7">
        <v>647.73919753086386</v>
      </c>
      <c r="AE78" s="7">
        <v>117.50855272943615</v>
      </c>
      <c r="AF78" s="7">
        <v>292.18973359324207</v>
      </c>
      <c r="AG78" s="7">
        <v>352.65572390572271</v>
      </c>
      <c r="AH78" s="7">
        <v>247.9844054580895</v>
      </c>
      <c r="AI78" s="7">
        <v>487.34085648148124</v>
      </c>
      <c r="AJ78" s="7">
        <v>253.96384479717619</v>
      </c>
      <c r="AK78" s="7">
        <v>640.27777777777499</v>
      </c>
      <c r="AL78" s="50">
        <v>356.3801537386434</v>
      </c>
    </row>
    <row r="79" spans="1:38" s="1" customFormat="1" x14ac:dyDescent="0.25">
      <c r="A79" s="151"/>
      <c r="B79" s="6" t="s">
        <v>180</v>
      </c>
      <c r="C79" s="94" t="s">
        <v>0</v>
      </c>
      <c r="D79" s="76">
        <v>0.58847736625514402</v>
      </c>
      <c r="E79" s="111">
        <v>0.902671</v>
      </c>
      <c r="F79" s="119">
        <v>0.91007800000000005</v>
      </c>
      <c r="G79" s="119">
        <v>-0.86988600000000005</v>
      </c>
      <c r="H79" s="53">
        <v>0.99095299999999997</v>
      </c>
      <c r="I79" s="49">
        <v>2.6838432635533915</v>
      </c>
      <c r="J79" s="7">
        <v>412.15410813111959</v>
      </c>
      <c r="K79" s="7">
        <v>13.82828795309767</v>
      </c>
      <c r="L79" s="7">
        <v>5.2144249512670529</v>
      </c>
      <c r="M79" s="7">
        <v>0.47912145254444233</v>
      </c>
      <c r="N79" s="7">
        <v>3.6892361111111089</v>
      </c>
      <c r="O79" s="7">
        <v>923.93816999441037</v>
      </c>
      <c r="P79" s="7">
        <v>4088.2772889525468</v>
      </c>
      <c r="Q79" s="7">
        <v>187.20648753328433</v>
      </c>
      <c r="R79" s="7">
        <v>1596.5492616799793</v>
      </c>
      <c r="S79" s="7">
        <v>51.205761316872241</v>
      </c>
      <c r="T79" s="7">
        <v>59.389941255929315</v>
      </c>
      <c r="U79" s="7">
        <v>1604.0123456790122</v>
      </c>
      <c r="V79" s="7">
        <v>1717.8945971060646</v>
      </c>
      <c r="W79" s="7">
        <v>707.63660988696074</v>
      </c>
      <c r="X79" s="7">
        <v>740.0846339001472</v>
      </c>
      <c r="Y79" s="7">
        <v>1456.4226541598146</v>
      </c>
      <c r="Z79" s="7">
        <v>582.38257414502584</v>
      </c>
      <c r="AA79" s="7">
        <v>221.12163843429883</v>
      </c>
      <c r="AB79" s="7">
        <v>326.42958049259846</v>
      </c>
      <c r="AC79" s="7">
        <v>337.431412894375</v>
      </c>
      <c r="AD79" s="7">
        <v>574.71993598536801</v>
      </c>
      <c r="AE79" s="7">
        <v>121.45371609896345</v>
      </c>
      <c r="AF79" s="7">
        <v>289.79135080499475</v>
      </c>
      <c r="AG79" s="7">
        <v>322.88627010849086</v>
      </c>
      <c r="AH79" s="7">
        <v>174.26900584795263</v>
      </c>
      <c r="AI79" s="7">
        <v>465.25848765432033</v>
      </c>
      <c r="AJ79" s="7">
        <v>220.46835194983333</v>
      </c>
      <c r="AK79" s="7">
        <v>598.74828532235836</v>
      </c>
      <c r="AL79" s="50">
        <v>330.53032067706977</v>
      </c>
    </row>
    <row r="80" spans="1:38" s="1" customFormat="1" ht="25.5" x14ac:dyDescent="0.25">
      <c r="A80" s="151"/>
      <c r="B80" s="6" t="s">
        <v>179</v>
      </c>
      <c r="C80" s="94" t="s">
        <v>144</v>
      </c>
      <c r="D80" s="76">
        <v>0.592592592592592</v>
      </c>
      <c r="E80" s="111">
        <v>0.81157699999999999</v>
      </c>
      <c r="F80" s="72">
        <v>0.95394599999999996</v>
      </c>
      <c r="G80" s="7">
        <v>-0.95007399999999997</v>
      </c>
      <c r="H80" s="53">
        <v>0.98896899999999999</v>
      </c>
      <c r="I80" s="49">
        <v>0.89461442118446954</v>
      </c>
      <c r="J80" s="7">
        <v>371.21233621872187</v>
      </c>
      <c r="K80" s="7">
        <v>15.423642820903014</v>
      </c>
      <c r="L80" s="7">
        <v>3.8553173056096979</v>
      </c>
      <c r="M80" s="7">
        <v>1.232196012855634</v>
      </c>
      <c r="N80" s="7">
        <v>5.324074074074062</v>
      </c>
      <c r="O80" s="7">
        <v>911.62805466646296</v>
      </c>
      <c r="P80" s="7">
        <v>4351.7904644976461</v>
      </c>
      <c r="Q80" s="7">
        <v>228.99620753651178</v>
      </c>
      <c r="R80" s="7">
        <v>1899.282256112321</v>
      </c>
      <c r="S80" s="7">
        <v>57.287037037037003</v>
      </c>
      <c r="T80" s="7">
        <v>74.000565450947022</v>
      </c>
      <c r="U80" s="7">
        <v>1509.4307270233166</v>
      </c>
      <c r="V80" s="7">
        <v>2212.7173768750808</v>
      </c>
      <c r="W80" s="7">
        <v>811.76225451893413</v>
      </c>
      <c r="X80" s="7">
        <v>811.38287134094253</v>
      </c>
      <c r="Y80" s="7">
        <v>1803.1148932512426</v>
      </c>
      <c r="Z80" s="7">
        <v>613.33191428976727</v>
      </c>
      <c r="AA80" s="7">
        <v>215.15934539190349</v>
      </c>
      <c r="AB80" s="7">
        <v>424.93704317916564</v>
      </c>
      <c r="AC80" s="7">
        <v>382.52743484224794</v>
      </c>
      <c r="AD80" s="7">
        <v>660.8024691358014</v>
      </c>
      <c r="AE80" s="7">
        <v>119.96628489265701</v>
      </c>
      <c r="AF80" s="7">
        <v>369.59064327485265</v>
      </c>
      <c r="AG80" s="7">
        <v>382.27646838757732</v>
      </c>
      <c r="AH80" s="7">
        <v>224.89928525016208</v>
      </c>
      <c r="AI80" s="7">
        <v>444.08436213991723</v>
      </c>
      <c r="AJ80" s="7">
        <v>266.3139329805976</v>
      </c>
      <c r="AK80" s="7">
        <v>704.11522633744573</v>
      </c>
      <c r="AL80" s="50">
        <v>381.90076869322075</v>
      </c>
    </row>
    <row r="81" spans="1:38" s="1" customFormat="1" x14ac:dyDescent="0.25">
      <c r="A81" s="151"/>
      <c r="B81" s="6" t="s">
        <v>178</v>
      </c>
      <c r="C81" s="94" t="s">
        <v>177</v>
      </c>
      <c r="D81" s="76">
        <v>0.50934579439252303</v>
      </c>
      <c r="E81" s="111">
        <v>0.749143</v>
      </c>
      <c r="F81" s="72">
        <v>0.95394599999999996</v>
      </c>
      <c r="G81" s="119">
        <v>-0.84114900000000004</v>
      </c>
      <c r="H81" s="50">
        <v>0.99745499999999998</v>
      </c>
      <c r="I81" s="49">
        <v>1.3917106867127174</v>
      </c>
      <c r="J81" s="7">
        <v>425.6302144877713</v>
      </c>
      <c r="K81" s="7">
        <v>8.7483463491656988</v>
      </c>
      <c r="L81" s="7">
        <v>4.4556484669617893</v>
      </c>
      <c r="M81" s="7">
        <v>1.1334356792085245</v>
      </c>
      <c r="N81" s="7">
        <v>4.1538892133956251</v>
      </c>
      <c r="O81" s="7">
        <v>967.98728895042279</v>
      </c>
      <c r="P81" s="7">
        <v>4244.3099086074199</v>
      </c>
      <c r="Q81" s="7">
        <v>241.68957302547156</v>
      </c>
      <c r="R81" s="7">
        <v>1813.6444016859059</v>
      </c>
      <c r="S81" s="7">
        <v>60.417834890965509</v>
      </c>
      <c r="T81" s="7">
        <v>82.68768875888793</v>
      </c>
      <c r="U81" s="7">
        <v>1481.4901349948043</v>
      </c>
      <c r="V81" s="7">
        <v>1941.7797206310902</v>
      </c>
      <c r="W81" s="7">
        <v>817.12409795338863</v>
      </c>
      <c r="X81" s="7">
        <v>760.10550755304712</v>
      </c>
      <c r="Y81" s="7">
        <v>1678.4648170290288</v>
      </c>
      <c r="Z81" s="7">
        <v>455.00859383392418</v>
      </c>
      <c r="AA81" s="7">
        <v>237.19119032094417</v>
      </c>
      <c r="AB81" s="7">
        <v>399.24908169433138</v>
      </c>
      <c r="AC81" s="7">
        <v>386.24415887850421</v>
      </c>
      <c r="AD81" s="7">
        <v>627.0552094150222</v>
      </c>
      <c r="AE81" s="7">
        <v>118.84047091793937</v>
      </c>
      <c r="AF81" s="7">
        <v>341.55599278570173</v>
      </c>
      <c r="AG81" s="7">
        <v>396.06343811951137</v>
      </c>
      <c r="AH81" s="7">
        <v>224.04164617150317</v>
      </c>
      <c r="AI81" s="7">
        <v>567.8300233644859</v>
      </c>
      <c r="AJ81" s="7">
        <v>312.1384067645738</v>
      </c>
      <c r="AK81" s="7">
        <v>752.7128764278292</v>
      </c>
      <c r="AL81" s="50">
        <v>382.20772350555279</v>
      </c>
    </row>
    <row r="82" spans="1:38" s="1" customFormat="1" x14ac:dyDescent="0.25">
      <c r="A82" s="151"/>
      <c r="B82" s="6" t="s">
        <v>176</v>
      </c>
      <c r="C82" s="94" t="s">
        <v>175</v>
      </c>
      <c r="D82" s="76">
        <v>0.63265306122448894</v>
      </c>
      <c r="E82" s="111">
        <v>0.80428699999999997</v>
      </c>
      <c r="F82" s="72">
        <v>0.95394599999999996</v>
      </c>
      <c r="G82" s="7">
        <v>-0.95057800000000003</v>
      </c>
      <c r="H82" s="53">
        <v>0.98896899999999999</v>
      </c>
      <c r="I82" s="49">
        <v>0</v>
      </c>
      <c r="J82" s="7">
        <v>378.44006568144482</v>
      </c>
      <c r="K82" s="7">
        <v>4.3164663125524108</v>
      </c>
      <c r="L82" s="7">
        <v>5.6981740064446713</v>
      </c>
      <c r="M82" s="7">
        <v>1.5832500147032853</v>
      </c>
      <c r="N82" s="7">
        <v>4.8527848639455469</v>
      </c>
      <c r="O82" s="7">
        <v>922.99151759469146</v>
      </c>
      <c r="P82" s="7">
        <v>4315.6770774608176</v>
      </c>
      <c r="Q82" s="7">
        <v>237.52167533680097</v>
      </c>
      <c r="R82" s="7">
        <v>1848.3977591036414</v>
      </c>
      <c r="S82" s="7">
        <v>58.135714285714243</v>
      </c>
      <c r="T82" s="7">
        <v>77.732772498312215</v>
      </c>
      <c r="U82" s="7">
        <v>1516.9784580498833</v>
      </c>
      <c r="V82" s="7">
        <v>2176.8312486284808</v>
      </c>
      <c r="W82" s="7">
        <v>866.88710927408863</v>
      </c>
      <c r="X82" s="7">
        <v>782.18457194198402</v>
      </c>
      <c r="Y82" s="7">
        <v>1718.3854638461121</v>
      </c>
      <c r="Z82" s="7">
        <v>638.19845179451033</v>
      </c>
      <c r="AA82" s="7">
        <v>213.4266729947791</v>
      </c>
      <c r="AB82" s="7">
        <v>421.3950654888821</v>
      </c>
      <c r="AC82" s="7">
        <v>377.27891156462499</v>
      </c>
      <c r="AD82" s="7">
        <v>659.05139833711257</v>
      </c>
      <c r="AE82" s="7">
        <v>116.81501516269157</v>
      </c>
      <c r="AF82" s="7">
        <v>327.17269363885788</v>
      </c>
      <c r="AG82" s="7">
        <v>366.1224489795909</v>
      </c>
      <c r="AH82" s="7">
        <v>233.39921231650527</v>
      </c>
      <c r="AI82" s="7">
        <v>478.32270408163123</v>
      </c>
      <c r="AJ82" s="7">
        <v>304.32458697764764</v>
      </c>
      <c r="AK82" s="7">
        <v>679.56916099772923</v>
      </c>
      <c r="AL82" s="50">
        <v>387.45475548709999</v>
      </c>
    </row>
    <row r="83" spans="1:38" s="1" customFormat="1" ht="25.5" x14ac:dyDescent="0.25">
      <c r="A83" s="151"/>
      <c r="B83" s="6" t="s">
        <v>174</v>
      </c>
      <c r="C83" s="94" t="s">
        <v>173</v>
      </c>
      <c r="D83" s="76">
        <v>0.65765765765765705</v>
      </c>
      <c r="E83" s="111">
        <v>0.82494599999999996</v>
      </c>
      <c r="F83" s="72">
        <v>0.95127499999999998</v>
      </c>
      <c r="G83" s="7">
        <v>-0.960368</v>
      </c>
      <c r="H83" s="53">
        <v>0.98896899999999999</v>
      </c>
      <c r="I83" s="49">
        <v>0</v>
      </c>
      <c r="J83" s="7">
        <v>386.08855160579253</v>
      </c>
      <c r="K83" s="7">
        <v>9.8341002450591368</v>
      </c>
      <c r="L83" s="7">
        <v>5.6763530447740926</v>
      </c>
      <c r="M83" s="7">
        <v>1.5458851193721468</v>
      </c>
      <c r="N83" s="7">
        <v>5.0147804054053902</v>
      </c>
      <c r="O83" s="7">
        <v>924.45858556969449</v>
      </c>
      <c r="P83" s="7">
        <v>4371.6248213485751</v>
      </c>
      <c r="Q83" s="7">
        <v>237.40252857899904</v>
      </c>
      <c r="R83" s="7">
        <v>1980.2895752895736</v>
      </c>
      <c r="S83" s="7">
        <v>65.469755469755256</v>
      </c>
      <c r="T83" s="7">
        <v>82.926306895772512</v>
      </c>
      <c r="U83" s="7">
        <v>1536.7492492492458</v>
      </c>
      <c r="V83" s="7">
        <v>2287.9312492215709</v>
      </c>
      <c r="W83" s="7">
        <v>873.29553785249982</v>
      </c>
      <c r="X83" s="7">
        <v>812.851800587649</v>
      </c>
      <c r="Y83" s="7">
        <v>1855.5776216350625</v>
      </c>
      <c r="Z83" s="7">
        <v>596.72036568588271</v>
      </c>
      <c r="AA83" s="7">
        <v>242.73442878093951</v>
      </c>
      <c r="AB83" s="7">
        <v>441.21285464568956</v>
      </c>
      <c r="AC83" s="7">
        <v>413.10060060059993</v>
      </c>
      <c r="AD83" s="7">
        <v>655.04790504790412</v>
      </c>
      <c r="AE83" s="7">
        <v>124.83292242328355</v>
      </c>
      <c r="AF83" s="7">
        <v>366.38442954232283</v>
      </c>
      <c r="AG83" s="7">
        <v>400.54697554697503</v>
      </c>
      <c r="AH83" s="7">
        <v>258.95143263564313</v>
      </c>
      <c r="AI83" s="7">
        <v>446.27775096524999</v>
      </c>
      <c r="AJ83" s="7">
        <v>247.03070417355954</v>
      </c>
      <c r="AK83" s="7">
        <v>605.98455598455416</v>
      </c>
      <c r="AL83" s="50">
        <v>416.60474490663023</v>
      </c>
    </row>
    <row r="84" spans="1:38" s="1" customFormat="1" x14ac:dyDescent="0.25">
      <c r="A84" s="151"/>
      <c r="B84" s="6" t="s">
        <v>172</v>
      </c>
      <c r="C84" s="94" t="s">
        <v>0</v>
      </c>
      <c r="D84" s="76">
        <v>0.61059190031152599</v>
      </c>
      <c r="E84" s="111">
        <v>0.72499599999999997</v>
      </c>
      <c r="F84" s="72">
        <v>0.95394599999999996</v>
      </c>
      <c r="G84" s="7">
        <v>-0.95191599999999998</v>
      </c>
      <c r="H84" s="53">
        <v>0.98896899999999999</v>
      </c>
      <c r="I84" s="49">
        <v>0.83299471759447175</v>
      </c>
      <c r="J84" s="7">
        <v>394.24392165288049</v>
      </c>
      <c r="K84" s="7">
        <v>7.1907139504118085</v>
      </c>
      <c r="L84" s="7">
        <v>4.8614526971634602</v>
      </c>
      <c r="M84" s="7">
        <v>1.4279045130939871</v>
      </c>
      <c r="N84" s="7">
        <v>5.8399045950155468</v>
      </c>
      <c r="O84" s="7">
        <v>933.61505326717906</v>
      </c>
      <c r="P84" s="7">
        <v>4377.707784719707</v>
      </c>
      <c r="Q84" s="7">
        <v>246.59153380978532</v>
      </c>
      <c r="R84" s="7">
        <v>2093.2783580722003</v>
      </c>
      <c r="S84" s="7">
        <v>62.695482866043491</v>
      </c>
      <c r="T84" s="7">
        <v>88.111578797174801</v>
      </c>
      <c r="U84" s="7">
        <v>1612.616822429904</v>
      </c>
      <c r="V84" s="7">
        <v>2174.9472414832676</v>
      </c>
      <c r="W84" s="7">
        <v>944.46547576797093</v>
      </c>
      <c r="X84" s="7">
        <v>876.24169752542173</v>
      </c>
      <c r="Y84" s="7">
        <v>1901.5120828351332</v>
      </c>
      <c r="Z84" s="7">
        <v>549.87646363733973</v>
      </c>
      <c r="AA84" s="7">
        <v>243.72962399478371</v>
      </c>
      <c r="AB84" s="7">
        <v>480.18784581764027</v>
      </c>
      <c r="AC84" s="7">
        <v>466.40057113187919</v>
      </c>
      <c r="AD84" s="7">
        <v>712.10193838698467</v>
      </c>
      <c r="AE84" s="7">
        <v>127.84471218206144</v>
      </c>
      <c r="AF84" s="7">
        <v>362.7971798655509</v>
      </c>
      <c r="AG84" s="7">
        <v>415.15859529878185</v>
      </c>
      <c r="AH84" s="7">
        <v>247.09624528611158</v>
      </c>
      <c r="AI84" s="7">
        <v>441.30646417445467</v>
      </c>
      <c r="AJ84" s="7">
        <v>321.39890224002141</v>
      </c>
      <c r="AK84" s="7">
        <v>769.56126687435005</v>
      </c>
      <c r="AL84" s="50">
        <v>451.2490448480566</v>
      </c>
    </row>
    <row r="85" spans="1:38" s="1" customFormat="1" x14ac:dyDescent="0.25">
      <c r="A85" s="151"/>
      <c r="B85" s="6" t="s">
        <v>171</v>
      </c>
      <c r="C85" s="94" t="s">
        <v>0</v>
      </c>
      <c r="D85" s="76">
        <v>0.63020833333333304</v>
      </c>
      <c r="E85" s="111">
        <v>0.76614800000000005</v>
      </c>
      <c r="F85" s="72">
        <v>0.95394599999999996</v>
      </c>
      <c r="G85" s="119">
        <v>-0.929373</v>
      </c>
      <c r="H85" s="53">
        <v>0.98896899999999999</v>
      </c>
      <c r="I85" s="49">
        <v>1.2001811594202894</v>
      </c>
      <c r="J85" s="7">
        <v>371.58465038314137</v>
      </c>
      <c r="K85" s="7">
        <v>13.320490867579904</v>
      </c>
      <c r="L85" s="7">
        <v>10.313870614035078</v>
      </c>
      <c r="M85" s="7">
        <v>1.1399795869356384</v>
      </c>
      <c r="N85" s="7">
        <v>6.2744140625</v>
      </c>
      <c r="O85" s="7">
        <v>877.63631687242594</v>
      </c>
      <c r="P85" s="7">
        <v>4356.6758747697959</v>
      </c>
      <c r="Q85" s="7">
        <v>229.16156045751569</v>
      </c>
      <c r="R85" s="7">
        <v>1995.8639705882351</v>
      </c>
      <c r="S85" s="7">
        <v>64.8671875</v>
      </c>
      <c r="T85" s="7">
        <v>83.083651399490989</v>
      </c>
      <c r="U85" s="7">
        <v>1448.2204861111084</v>
      </c>
      <c r="V85" s="7">
        <v>2104.8723118279545</v>
      </c>
      <c r="W85" s="7">
        <v>869.60706751054818</v>
      </c>
      <c r="X85" s="7">
        <v>880.83726415094338</v>
      </c>
      <c r="Y85" s="7">
        <v>1850.3522084421227</v>
      </c>
      <c r="Z85" s="7">
        <v>579.56178160919478</v>
      </c>
      <c r="AA85" s="7">
        <v>225.27252906976742</v>
      </c>
      <c r="AB85" s="7">
        <v>466.41791044776124</v>
      </c>
      <c r="AC85" s="7">
        <v>443.06640625</v>
      </c>
      <c r="AD85" s="7">
        <v>678.76157407407356</v>
      </c>
      <c r="AE85" s="7">
        <v>117.30045180722892</v>
      </c>
      <c r="AF85" s="7">
        <v>331.2591374269</v>
      </c>
      <c r="AG85" s="7">
        <v>389.16903409090907</v>
      </c>
      <c r="AH85" s="7">
        <v>251.22807017543792</v>
      </c>
      <c r="AI85" s="7">
        <v>438.0859375</v>
      </c>
      <c r="AJ85" s="7">
        <v>325.12400793650716</v>
      </c>
      <c r="AK85" s="7">
        <v>720.61631944444173</v>
      </c>
      <c r="AL85" s="50">
        <v>390.6937893081755</v>
      </c>
    </row>
    <row r="86" spans="1:38" s="1" customFormat="1" x14ac:dyDescent="0.25">
      <c r="A86" s="151"/>
      <c r="B86" s="6" t="s">
        <v>170</v>
      </c>
      <c r="C86" s="94" t="s">
        <v>0</v>
      </c>
      <c r="D86" s="76">
        <v>0.61760461760461705</v>
      </c>
      <c r="E86" s="111">
        <v>0.78339099999999995</v>
      </c>
      <c r="F86" s="72">
        <v>0.95394599999999996</v>
      </c>
      <c r="G86" s="7">
        <v>-0.95436799999999999</v>
      </c>
      <c r="H86" s="53">
        <v>0.98896899999999999</v>
      </c>
      <c r="I86" s="49">
        <v>0</v>
      </c>
      <c r="J86" s="7">
        <v>384.17176693038738</v>
      </c>
      <c r="K86" s="7">
        <v>5.738401628812575</v>
      </c>
      <c r="L86" s="7">
        <v>6.7156527682843432</v>
      </c>
      <c r="M86" s="7">
        <v>1.2641857022260476</v>
      </c>
      <c r="N86" s="7">
        <v>4.3132215007214842</v>
      </c>
      <c r="O86" s="7">
        <v>902.49808490549071</v>
      </c>
      <c r="P86" s="7">
        <v>4375.3900488707077</v>
      </c>
      <c r="Q86" s="7">
        <v>251.29162776221568</v>
      </c>
      <c r="R86" s="7">
        <v>1993.1181563534499</v>
      </c>
      <c r="S86" s="7">
        <v>66.226911976911751</v>
      </c>
      <c r="T86" s="7">
        <v>82.639921571219233</v>
      </c>
      <c r="U86" s="7">
        <v>1457.6539201539167</v>
      </c>
      <c r="V86" s="7">
        <v>2336.745333519526</v>
      </c>
      <c r="W86" s="7">
        <v>879.3358540193974</v>
      </c>
      <c r="X86" s="7">
        <v>812.18383293855004</v>
      </c>
      <c r="Y86" s="7">
        <v>1878.5475041349714</v>
      </c>
      <c r="Z86" s="7">
        <v>567.42548639100346</v>
      </c>
      <c r="AA86" s="7">
        <v>226.75593140709421</v>
      </c>
      <c r="AB86" s="7">
        <v>447.1430725162059</v>
      </c>
      <c r="AC86" s="7">
        <v>423.61411736411662</v>
      </c>
      <c r="AD86" s="7">
        <v>707.66995350328614</v>
      </c>
      <c r="AE86" s="7">
        <v>124.15897355656386</v>
      </c>
      <c r="AF86" s="7">
        <v>378.92458418774038</v>
      </c>
      <c r="AG86" s="7">
        <v>375.0131181949364</v>
      </c>
      <c r="AH86" s="7">
        <v>252.88068656489685</v>
      </c>
      <c r="AI86" s="7">
        <v>417.37012987012969</v>
      </c>
      <c r="AJ86" s="7">
        <v>337.88565931422858</v>
      </c>
      <c r="AK86" s="7">
        <v>658.45959595959584</v>
      </c>
      <c r="AL86" s="50">
        <v>407.38653380162646</v>
      </c>
    </row>
    <row r="87" spans="1:38" s="1" customFormat="1" x14ac:dyDescent="0.25">
      <c r="A87" s="151"/>
      <c r="B87" s="6" t="s">
        <v>169</v>
      </c>
      <c r="C87" s="94" t="s">
        <v>0</v>
      </c>
      <c r="D87" s="76">
        <v>0.62091503267973802</v>
      </c>
      <c r="E87" s="111">
        <v>0.78548200000000001</v>
      </c>
      <c r="F87" s="72">
        <v>0.95394599999999996</v>
      </c>
      <c r="G87" s="119">
        <v>-0.92469699999999999</v>
      </c>
      <c r="H87" s="53">
        <v>0.98896899999999999</v>
      </c>
      <c r="I87" s="49">
        <v>0</v>
      </c>
      <c r="J87" s="7">
        <v>402.94305461648224</v>
      </c>
      <c r="K87" s="7">
        <v>8.0042976094547384</v>
      </c>
      <c r="L87" s="7">
        <v>6.4413484692122367</v>
      </c>
      <c r="M87" s="7">
        <v>1.089638545139477</v>
      </c>
      <c r="N87" s="7">
        <v>6.2729779411764452</v>
      </c>
      <c r="O87" s="7">
        <v>915.85774227386412</v>
      </c>
      <c r="P87" s="7">
        <v>4369.4670133246627</v>
      </c>
      <c r="Q87" s="7">
        <v>245.29988465974606</v>
      </c>
      <c r="R87" s="7">
        <v>1978.4429065743939</v>
      </c>
      <c r="S87" s="7">
        <v>64.375816993463999</v>
      </c>
      <c r="T87" s="7">
        <v>84.49134361123572</v>
      </c>
      <c r="U87" s="7">
        <v>1510.2124183006501</v>
      </c>
      <c r="V87" s="7">
        <v>2299.5994096563354</v>
      </c>
      <c r="W87" s="7">
        <v>844.3451642260278</v>
      </c>
      <c r="X87" s="7">
        <v>765.18682944876036</v>
      </c>
      <c r="Y87" s="7">
        <v>1820.9628150651017</v>
      </c>
      <c r="Z87" s="7">
        <v>542.26955149876039</v>
      </c>
      <c r="AA87" s="7">
        <v>225.83599331205352</v>
      </c>
      <c r="AB87" s="7">
        <v>421.15891132572392</v>
      </c>
      <c r="AC87" s="7">
        <v>417.58578431372501</v>
      </c>
      <c r="AD87" s="7">
        <v>699.20570079883748</v>
      </c>
      <c r="AE87" s="7">
        <v>108.41011103236467</v>
      </c>
      <c r="AF87" s="7">
        <v>389.9495470702895</v>
      </c>
      <c r="AG87" s="7">
        <v>401.67855020796139</v>
      </c>
      <c r="AH87" s="7">
        <v>245.96147230822106</v>
      </c>
      <c r="AI87" s="7">
        <v>487.26000816993434</v>
      </c>
      <c r="AJ87" s="7">
        <v>296.80205415499523</v>
      </c>
      <c r="AK87" s="7">
        <v>687.63616557734167</v>
      </c>
      <c r="AL87" s="50">
        <v>376.74189172524336</v>
      </c>
    </row>
    <row r="88" spans="1:38" s="1" customFormat="1" x14ac:dyDescent="0.25">
      <c r="A88" s="151"/>
      <c r="B88" s="6" t="s">
        <v>168</v>
      </c>
      <c r="C88" s="94" t="s">
        <v>0</v>
      </c>
      <c r="D88" s="76">
        <v>0.55608974358974306</v>
      </c>
      <c r="E88" s="111">
        <v>0.71083700000000005</v>
      </c>
      <c r="F88" s="72">
        <v>0.95394599999999996</v>
      </c>
      <c r="G88" s="119">
        <v>-0.92576700000000001</v>
      </c>
      <c r="H88" s="53">
        <v>0.98896899999999999</v>
      </c>
      <c r="I88" s="49">
        <v>0</v>
      </c>
      <c r="J88" s="7">
        <v>404.34165929855573</v>
      </c>
      <c r="K88" s="7">
        <v>12.600983491394437</v>
      </c>
      <c r="L88" s="7">
        <v>7.0301956815114597</v>
      </c>
      <c r="M88" s="7">
        <v>0.98994125471070604</v>
      </c>
      <c r="N88" s="7">
        <v>5.1770332532051171</v>
      </c>
      <c r="O88" s="7">
        <v>961.13237970876855</v>
      </c>
      <c r="P88" s="7">
        <v>4380.4248122963591</v>
      </c>
      <c r="Q88" s="7">
        <v>241.79707139265881</v>
      </c>
      <c r="R88" s="7">
        <v>2170.3940422322762</v>
      </c>
      <c r="S88" s="7">
        <v>65.127804487179247</v>
      </c>
      <c r="T88" s="7">
        <v>93.748042669798309</v>
      </c>
      <c r="U88" s="7">
        <v>1512.3530982905959</v>
      </c>
      <c r="V88" s="7">
        <v>2312.0088916459872</v>
      </c>
      <c r="W88" s="7">
        <v>868.85548523206705</v>
      </c>
      <c r="X88" s="7">
        <v>896.0948838896943</v>
      </c>
      <c r="Y88" s="7">
        <v>1934.010343442457</v>
      </c>
      <c r="Z88" s="7">
        <v>511.33675950486202</v>
      </c>
      <c r="AA88" s="7">
        <v>221.99612403100696</v>
      </c>
      <c r="AB88" s="7">
        <v>465.31046689628664</v>
      </c>
      <c r="AC88" s="7">
        <v>476.45232371794793</v>
      </c>
      <c r="AD88" s="7">
        <v>742.17637108262079</v>
      </c>
      <c r="AE88" s="7">
        <v>123.11489547935301</v>
      </c>
      <c r="AF88" s="7">
        <v>373.68421052631578</v>
      </c>
      <c r="AG88" s="7">
        <v>440.60678904428869</v>
      </c>
      <c r="AH88" s="7">
        <v>261.10829959514103</v>
      </c>
      <c r="AI88" s="7">
        <v>520.88341346153754</v>
      </c>
      <c r="AJ88" s="7">
        <v>329.50625763125714</v>
      </c>
      <c r="AK88" s="7">
        <v>786.6386217948708</v>
      </c>
      <c r="AL88" s="50">
        <v>429.4962506047396</v>
      </c>
    </row>
    <row r="89" spans="1:38" s="1" customFormat="1" x14ac:dyDescent="0.25">
      <c r="A89" s="151"/>
      <c r="B89" s="6" t="s">
        <v>167</v>
      </c>
      <c r="C89" s="94" t="s">
        <v>0</v>
      </c>
      <c r="D89" s="76">
        <v>0.60850111856823197</v>
      </c>
      <c r="E89" s="111">
        <v>0.79678199999999999</v>
      </c>
      <c r="F89" s="72">
        <v>0.95394599999999996</v>
      </c>
      <c r="G89" s="7">
        <v>-0.95397399999999999</v>
      </c>
      <c r="H89" s="53">
        <v>0.98896899999999999</v>
      </c>
      <c r="I89" s="49">
        <v>0.78299776286353262</v>
      </c>
      <c r="J89" s="7">
        <v>379.19591658309537</v>
      </c>
      <c r="K89" s="7">
        <v>11.869081548221015</v>
      </c>
      <c r="L89" s="7">
        <v>3.9650300247262371</v>
      </c>
      <c r="M89" s="7">
        <v>1.6420710597063977</v>
      </c>
      <c r="N89" s="7">
        <v>6.4256501677852338</v>
      </c>
      <c r="O89" s="7">
        <v>925.5551412710247</v>
      </c>
      <c r="P89" s="7">
        <v>4370.9407097037292</v>
      </c>
      <c r="Q89" s="7">
        <v>240.5141027328157</v>
      </c>
      <c r="R89" s="7">
        <v>2033.2879326227119</v>
      </c>
      <c r="S89" s="7">
        <v>63.261185682326506</v>
      </c>
      <c r="T89" s="7">
        <v>89.481018494799841</v>
      </c>
      <c r="U89" s="7">
        <v>1497.9399701715124</v>
      </c>
      <c r="V89" s="7">
        <v>2278.5595727791001</v>
      </c>
      <c r="W89" s="7">
        <v>873.06940786679115</v>
      </c>
      <c r="X89" s="7">
        <v>847.17614283905277</v>
      </c>
      <c r="Y89" s="7">
        <v>1852.4804177545693</v>
      </c>
      <c r="Z89" s="7">
        <v>632.57347836148961</v>
      </c>
      <c r="AA89" s="7">
        <v>197.91634150148255</v>
      </c>
      <c r="AB89" s="7">
        <v>429.36658986944474</v>
      </c>
      <c r="AC89" s="7">
        <v>434.5544369873229</v>
      </c>
      <c r="AD89" s="7">
        <v>697.91511309967643</v>
      </c>
      <c r="AE89" s="7">
        <v>101.94963298383655</v>
      </c>
      <c r="AF89" s="7">
        <v>363.49542760704742</v>
      </c>
      <c r="AG89" s="7">
        <v>380.32845230831589</v>
      </c>
      <c r="AH89" s="7">
        <v>234.58141999293471</v>
      </c>
      <c r="AI89" s="7">
        <v>443.30956375838906</v>
      </c>
      <c r="AJ89" s="7">
        <v>358.5490572067738</v>
      </c>
      <c r="AK89" s="7">
        <v>677.19052945562919</v>
      </c>
      <c r="AL89" s="50">
        <v>423.80650880080941</v>
      </c>
    </row>
    <row r="90" spans="1:38" s="1" customFormat="1" x14ac:dyDescent="0.25">
      <c r="A90" s="151"/>
      <c r="B90" s="6" t="s">
        <v>166</v>
      </c>
      <c r="C90" s="94" t="s">
        <v>165</v>
      </c>
      <c r="D90" s="76">
        <v>0.66778523489932795</v>
      </c>
      <c r="E90" s="111">
        <v>0.83640599999999998</v>
      </c>
      <c r="F90" s="72">
        <v>0.95127499999999998</v>
      </c>
      <c r="G90" s="119">
        <v>-0.94807799999999998</v>
      </c>
      <c r="H90" s="53">
        <v>0.98896899999999999</v>
      </c>
      <c r="I90" s="49">
        <v>1.0261647699640108</v>
      </c>
      <c r="J90" s="7">
        <v>371.07022551364139</v>
      </c>
      <c r="K90" s="7">
        <v>6.7926205142349181</v>
      </c>
      <c r="L90" s="7">
        <v>5.762098198516421</v>
      </c>
      <c r="M90" s="7">
        <v>0.9997807993088732</v>
      </c>
      <c r="N90" s="7">
        <v>5.004718959731524</v>
      </c>
      <c r="O90" s="7">
        <v>906.78080205484866</v>
      </c>
      <c r="P90" s="7">
        <v>4305.6836862076188</v>
      </c>
      <c r="Q90" s="7">
        <v>231.79694696670589</v>
      </c>
      <c r="R90" s="7">
        <v>1947.9174891433058</v>
      </c>
      <c r="S90" s="7">
        <v>60.881991051454001</v>
      </c>
      <c r="T90" s="7">
        <v>77.985552538552056</v>
      </c>
      <c r="U90" s="7">
        <v>1496.1875466070082</v>
      </c>
      <c r="V90" s="7">
        <v>2204.5789131846709</v>
      </c>
      <c r="W90" s="7">
        <v>803.85127290233049</v>
      </c>
      <c r="X90" s="7">
        <v>822.92959351652451</v>
      </c>
      <c r="Y90" s="7">
        <v>1825.2708804270994</v>
      </c>
      <c r="Z90" s="7">
        <v>597.64329244773455</v>
      </c>
      <c r="AA90" s="7">
        <v>250.1118568232651</v>
      </c>
      <c r="AB90" s="7">
        <v>428.29810678152836</v>
      </c>
      <c r="AC90" s="7">
        <v>384.10700969425625</v>
      </c>
      <c r="AD90" s="7">
        <v>638.44301516281257</v>
      </c>
      <c r="AE90" s="7">
        <v>113.03289219517872</v>
      </c>
      <c r="AF90" s="7">
        <v>339.09886573256318</v>
      </c>
      <c r="AG90" s="7">
        <v>361.43736017897044</v>
      </c>
      <c r="AH90" s="7">
        <v>235.55634051571789</v>
      </c>
      <c r="AI90" s="7">
        <v>414.88919183445159</v>
      </c>
      <c r="AJ90" s="7">
        <v>314.16586768935713</v>
      </c>
      <c r="AK90" s="7">
        <v>657.76472781506254</v>
      </c>
      <c r="AL90" s="50">
        <v>362.65248406567736</v>
      </c>
    </row>
    <row r="91" spans="1:38" s="1" customFormat="1" x14ac:dyDescent="0.25">
      <c r="A91" s="151"/>
      <c r="B91" s="6" t="s">
        <v>164</v>
      </c>
      <c r="C91" s="94" t="s">
        <v>0</v>
      </c>
      <c r="D91" s="76">
        <v>0.56873479318734699</v>
      </c>
      <c r="E91" s="111">
        <v>0.828009</v>
      </c>
      <c r="F91" s="119">
        <v>0.94706000000000001</v>
      </c>
      <c r="G91" s="119">
        <v>-0.89912499999999995</v>
      </c>
      <c r="H91" s="53">
        <v>0.98896899999999999</v>
      </c>
      <c r="I91" s="49">
        <v>0.39669946048873256</v>
      </c>
      <c r="J91" s="7">
        <v>341.41252062533158</v>
      </c>
      <c r="K91" s="7">
        <v>8.7724560877245619</v>
      </c>
      <c r="L91" s="7">
        <v>5.3768088103470264</v>
      </c>
      <c r="M91" s="7">
        <v>1.3396018707447219</v>
      </c>
      <c r="N91" s="7">
        <v>5.9520415145985153</v>
      </c>
      <c r="O91" s="7">
        <v>789.15435102580238</v>
      </c>
      <c r="P91" s="7">
        <v>3938.6407629955193</v>
      </c>
      <c r="Q91" s="7">
        <v>199.81930728495686</v>
      </c>
      <c r="R91" s="7">
        <v>1739.1890296264471</v>
      </c>
      <c r="S91" s="7">
        <v>53.134124087590997</v>
      </c>
      <c r="T91" s="7">
        <v>72.76211437380428</v>
      </c>
      <c r="U91" s="7">
        <v>1329.8256285482544</v>
      </c>
      <c r="V91" s="7">
        <v>1911.1078408288195</v>
      </c>
      <c r="W91" s="7">
        <v>715.30844805814672</v>
      </c>
      <c r="X91" s="7">
        <v>738.62817334618683</v>
      </c>
      <c r="Y91" s="7">
        <v>1622.9517257151567</v>
      </c>
      <c r="Z91" s="7">
        <v>450.09019213021207</v>
      </c>
      <c r="AA91" s="7">
        <v>198.13345215865928</v>
      </c>
      <c r="AB91" s="7">
        <v>352.07629734538955</v>
      </c>
      <c r="AC91" s="7">
        <v>343.76520681265208</v>
      </c>
      <c r="AD91" s="7">
        <v>606.29477561503052</v>
      </c>
      <c r="AE91" s="7">
        <v>106.41348850389356</v>
      </c>
      <c r="AF91" s="7">
        <v>315.01899517650526</v>
      </c>
      <c r="AG91" s="7">
        <v>372.60976553859547</v>
      </c>
      <c r="AH91" s="7">
        <v>210.71071840184317</v>
      </c>
      <c r="AI91" s="7">
        <v>417.08960614355152</v>
      </c>
      <c r="AJ91" s="7">
        <v>249.5828988529714</v>
      </c>
      <c r="AK91" s="7">
        <v>567.90095296025834</v>
      </c>
      <c r="AL91" s="50">
        <v>348.28880319515093</v>
      </c>
    </row>
    <row r="92" spans="1:38" s="1" customFormat="1" x14ac:dyDescent="0.25">
      <c r="A92" s="151"/>
      <c r="B92" s="6" t="s">
        <v>163</v>
      </c>
      <c r="C92" s="94" t="s">
        <v>162</v>
      </c>
      <c r="D92" s="76">
        <v>0.639240506329113</v>
      </c>
      <c r="E92" s="111">
        <v>0.85780400000000001</v>
      </c>
      <c r="F92" s="119">
        <v>0.93284500000000004</v>
      </c>
      <c r="G92" s="119">
        <v>-0.91138600000000003</v>
      </c>
      <c r="H92" s="53">
        <v>0.98896899999999999</v>
      </c>
      <c r="I92" s="49">
        <v>1.3758943313153544</v>
      </c>
      <c r="J92" s="7">
        <v>376.52044231049024</v>
      </c>
      <c r="K92" s="7">
        <v>10.649673429281535</v>
      </c>
      <c r="L92" s="7">
        <v>8.5970464135021061</v>
      </c>
      <c r="M92" s="7">
        <v>0.96000680942131977</v>
      </c>
      <c r="N92" s="7">
        <v>4.78392009493668</v>
      </c>
      <c r="O92" s="7">
        <v>929.83018179923761</v>
      </c>
      <c r="P92" s="7">
        <v>4355.8314101219166</v>
      </c>
      <c r="Q92" s="7">
        <v>225.82526681558628</v>
      </c>
      <c r="R92" s="7">
        <v>1910.8761479275233</v>
      </c>
      <c r="S92" s="7">
        <v>58.589662447257254</v>
      </c>
      <c r="T92" s="7">
        <v>74.254839436982593</v>
      </c>
      <c r="U92" s="7">
        <v>1503.0942334739791</v>
      </c>
      <c r="V92" s="7">
        <v>2180.4001633319708</v>
      </c>
      <c r="W92" s="7">
        <v>787.379159322757</v>
      </c>
      <c r="X92" s="7">
        <v>805.62853276013016</v>
      </c>
      <c r="Y92" s="7">
        <v>1794.7262892333449</v>
      </c>
      <c r="Z92" s="7">
        <v>518.79092099519823</v>
      </c>
      <c r="AA92" s="7">
        <v>224.55843391227441</v>
      </c>
      <c r="AB92" s="7">
        <v>420.41060520183879</v>
      </c>
      <c r="AC92" s="7">
        <v>382.77514064697499</v>
      </c>
      <c r="AD92" s="7">
        <v>675.50691514299035</v>
      </c>
      <c r="AE92" s="7">
        <v>117.49699218816185</v>
      </c>
      <c r="AF92" s="7">
        <v>321.76326893182278</v>
      </c>
      <c r="AG92" s="7">
        <v>367.5968546221705</v>
      </c>
      <c r="AH92" s="7">
        <v>217.06195869420318</v>
      </c>
      <c r="AI92" s="7">
        <v>436.67260021097036</v>
      </c>
      <c r="AJ92" s="7">
        <v>267.27446252762621</v>
      </c>
      <c r="AK92" s="7">
        <v>644.31258790435834</v>
      </c>
      <c r="AL92" s="50">
        <v>378.9427593344472</v>
      </c>
    </row>
    <row r="93" spans="1:38" s="1" customFormat="1" x14ac:dyDescent="0.25">
      <c r="A93" s="151"/>
      <c r="B93" s="6" t="s">
        <v>161</v>
      </c>
      <c r="C93" s="94" t="s">
        <v>0</v>
      </c>
      <c r="D93" s="76">
        <v>0.625</v>
      </c>
      <c r="E93" s="46">
        <v>0.99134199999999995</v>
      </c>
      <c r="F93" s="119">
        <v>0.84877800000000003</v>
      </c>
      <c r="G93" s="119">
        <v>-0.88785099999999995</v>
      </c>
      <c r="H93" s="53">
        <v>0.99037699999999995</v>
      </c>
      <c r="I93" s="49">
        <v>0</v>
      </c>
      <c r="J93" s="7">
        <v>365.63218390804599</v>
      </c>
      <c r="K93" s="7">
        <v>8.8470319634703163</v>
      </c>
      <c r="L93" s="7">
        <v>4.4517543859649082</v>
      </c>
      <c r="M93" s="7">
        <v>0.8609510086455332</v>
      </c>
      <c r="N93" s="7">
        <v>6.2434895833333206</v>
      </c>
      <c r="O93" s="7">
        <v>853.07355967078081</v>
      </c>
      <c r="P93" s="7">
        <v>4044.843462246773</v>
      </c>
      <c r="Q93" s="7">
        <v>196.70751633986862</v>
      </c>
      <c r="R93" s="7">
        <v>1574.2769607843118</v>
      </c>
      <c r="S93" s="7">
        <v>50.233333333333249</v>
      </c>
      <c r="T93" s="7">
        <v>64.338422391857407</v>
      </c>
      <c r="U93" s="7">
        <v>1430.1388888888875</v>
      </c>
      <c r="V93" s="7">
        <v>1923.1182795698903</v>
      </c>
      <c r="W93" s="7">
        <v>635.16877637130756</v>
      </c>
      <c r="X93" s="7">
        <v>682.39779874213775</v>
      </c>
      <c r="Y93" s="7">
        <v>1478.6096605744126</v>
      </c>
      <c r="Z93" s="7">
        <v>583.33333333333269</v>
      </c>
      <c r="AA93" s="7">
        <v>193.52713178294533</v>
      </c>
      <c r="AB93" s="7">
        <v>321.72885572139251</v>
      </c>
      <c r="AC93" s="7">
        <v>332.58680555555418</v>
      </c>
      <c r="AD93" s="7">
        <v>500.55555555555554</v>
      </c>
      <c r="AE93" s="7">
        <v>104.61178045515382</v>
      </c>
      <c r="AF93" s="7">
        <v>291.79824561403507</v>
      </c>
      <c r="AG93" s="7">
        <v>295.03787878787733</v>
      </c>
      <c r="AH93" s="7">
        <v>171.8333333333326</v>
      </c>
      <c r="AI93" s="7">
        <v>439.53125</v>
      </c>
      <c r="AJ93" s="7">
        <v>241.96428571428572</v>
      </c>
      <c r="AK93" s="7">
        <v>450.55555555555412</v>
      </c>
      <c r="AL93" s="50">
        <v>315.83333333333206</v>
      </c>
    </row>
    <row r="94" spans="1:38" s="1" customFormat="1" x14ac:dyDescent="0.25">
      <c r="A94" s="151"/>
      <c r="B94" s="6" t="s">
        <v>160</v>
      </c>
      <c r="C94" s="94" t="s">
        <v>0</v>
      </c>
      <c r="D94" s="76">
        <v>0.64306784660766891</v>
      </c>
      <c r="E94" s="120">
        <v>1.0027699999999999</v>
      </c>
      <c r="F94" s="119">
        <v>0.84677199999999997</v>
      </c>
      <c r="G94" s="119">
        <v>-0.83088099999999998</v>
      </c>
      <c r="H94" s="50">
        <v>0.99745499999999998</v>
      </c>
      <c r="I94" s="49">
        <v>0.38476337052712395</v>
      </c>
      <c r="J94" s="7">
        <v>365.91225036449305</v>
      </c>
      <c r="K94" s="7">
        <v>11.282175617246534</v>
      </c>
      <c r="L94" s="7">
        <v>5.620245303524289</v>
      </c>
      <c r="M94" s="7">
        <v>0.71068492684875795</v>
      </c>
      <c r="N94" s="7">
        <v>2.5315726401179921</v>
      </c>
      <c r="O94" s="7">
        <v>827.46640445755247</v>
      </c>
      <c r="P94" s="7">
        <v>4095.5670724751053</v>
      </c>
      <c r="Q94" s="7">
        <v>207.7592688993</v>
      </c>
      <c r="R94" s="7">
        <v>1529.7874370987322</v>
      </c>
      <c r="S94" s="7">
        <v>47.557522123893747</v>
      </c>
      <c r="T94" s="7">
        <v>70.637483393005809</v>
      </c>
      <c r="U94" s="7">
        <v>1375.2212389380502</v>
      </c>
      <c r="V94" s="7">
        <v>1809.7630602340839</v>
      </c>
      <c r="W94" s="7">
        <v>637.96721556327213</v>
      </c>
      <c r="X94" s="7">
        <v>649.91929648800567</v>
      </c>
      <c r="Y94" s="7">
        <v>1458.6327472138119</v>
      </c>
      <c r="Z94" s="7">
        <v>532.07201708880007</v>
      </c>
      <c r="AA94" s="7">
        <v>209.91973657131044</v>
      </c>
      <c r="AB94" s="7">
        <v>311.9138819178433</v>
      </c>
      <c r="AC94" s="7">
        <v>338.47713864306661</v>
      </c>
      <c r="AD94" s="7">
        <v>460.75057358243197</v>
      </c>
      <c r="AE94" s="7">
        <v>113.27196692374217</v>
      </c>
      <c r="AF94" s="7">
        <v>280.2618640997772</v>
      </c>
      <c r="AG94" s="7">
        <v>279.39796192008407</v>
      </c>
      <c r="AH94" s="7">
        <v>159.51249805930738</v>
      </c>
      <c r="AI94" s="7">
        <v>441.20575221238909</v>
      </c>
      <c r="AJ94" s="7">
        <v>244.11434190195237</v>
      </c>
      <c r="AK94" s="7">
        <v>503.02359882005828</v>
      </c>
      <c r="AL94" s="50">
        <v>282.4010686258132</v>
      </c>
    </row>
    <row r="95" spans="1:38" s="1" customFormat="1" x14ac:dyDescent="0.25">
      <c r="A95" s="151"/>
      <c r="B95" s="6" t="s">
        <v>159</v>
      </c>
      <c r="C95" s="94" t="s">
        <v>0</v>
      </c>
      <c r="D95" s="76">
        <v>0.63594470046082896</v>
      </c>
      <c r="E95" s="111">
        <v>0.83921299999999999</v>
      </c>
      <c r="F95" s="119">
        <v>0.93984000000000001</v>
      </c>
      <c r="G95" s="119">
        <v>-0.89373100000000005</v>
      </c>
      <c r="H95" s="53">
        <v>0.98896899999999999</v>
      </c>
      <c r="I95" s="49">
        <v>2.1471982902557936</v>
      </c>
      <c r="J95" s="7">
        <v>373.46522591238909</v>
      </c>
      <c r="K95" s="7">
        <v>5.7130231677293013</v>
      </c>
      <c r="L95" s="7">
        <v>6.8598916646454731</v>
      </c>
      <c r="M95" s="7">
        <v>1.5619950685489337</v>
      </c>
      <c r="N95" s="7">
        <v>4.5722926267280863</v>
      </c>
      <c r="O95" s="7">
        <v>876.76556484799994</v>
      </c>
      <c r="P95" s="7">
        <v>4304.057506089227</v>
      </c>
      <c r="Q95" s="7">
        <v>227.55941086111861</v>
      </c>
      <c r="R95" s="7">
        <v>1859.3205023945056</v>
      </c>
      <c r="S95" s="7">
        <v>57.656682027649751</v>
      </c>
      <c r="T95" s="7">
        <v>80.330671544658159</v>
      </c>
      <c r="U95" s="7">
        <v>1337.7880184331791</v>
      </c>
      <c r="V95" s="7">
        <v>2150.4335761359675</v>
      </c>
      <c r="W95" s="7">
        <v>775.91436738027085</v>
      </c>
      <c r="X95" s="7">
        <v>802.10706315392827</v>
      </c>
      <c r="Y95" s="7">
        <v>1765.0988838220364</v>
      </c>
      <c r="Z95" s="7">
        <v>515.77943747020345</v>
      </c>
      <c r="AA95" s="7">
        <v>224.39181223877327</v>
      </c>
      <c r="AB95" s="7">
        <v>407.58190613751492</v>
      </c>
      <c r="AC95" s="7">
        <v>379.9315156169979</v>
      </c>
      <c r="AD95" s="7">
        <v>621.5928486089764</v>
      </c>
      <c r="AE95" s="7">
        <v>115.5960246516016</v>
      </c>
      <c r="AF95" s="7">
        <v>328.81127550057892</v>
      </c>
      <c r="AG95" s="7">
        <v>366.63524647395457</v>
      </c>
      <c r="AH95" s="7">
        <v>228.93524132912844</v>
      </c>
      <c r="AI95" s="7">
        <v>457.05885176651248</v>
      </c>
      <c r="AJ95" s="7">
        <v>286.28117913832142</v>
      </c>
      <c r="AK95" s="7">
        <v>620.62211981566668</v>
      </c>
      <c r="AL95" s="50">
        <v>386.69101237573398</v>
      </c>
    </row>
    <row r="96" spans="1:38" s="1" customFormat="1" x14ac:dyDescent="0.25">
      <c r="A96" s="151"/>
      <c r="B96" s="6" t="s">
        <v>158</v>
      </c>
      <c r="C96" s="94" t="s">
        <v>0</v>
      </c>
      <c r="D96" s="76">
        <v>0.63636363636363602</v>
      </c>
      <c r="E96" s="111">
        <v>0.93360200000000004</v>
      </c>
      <c r="F96" s="119">
        <v>0.89350099999999999</v>
      </c>
      <c r="G96" s="119">
        <v>-0.82921699999999998</v>
      </c>
      <c r="H96" s="50">
        <v>0.99745499999999998</v>
      </c>
      <c r="I96" s="49">
        <v>2.7009222661396519</v>
      </c>
      <c r="J96" s="7">
        <v>367.13688610240285</v>
      </c>
      <c r="K96" s="7">
        <v>2.3910336239103285</v>
      </c>
      <c r="L96" s="7">
        <v>5.0159489633173813</v>
      </c>
      <c r="M96" s="7">
        <v>0.79731027857828962</v>
      </c>
      <c r="N96" s="7">
        <v>3.6245265151515151</v>
      </c>
      <c r="O96" s="7">
        <v>872.29517396183951</v>
      </c>
      <c r="P96" s="7">
        <v>4364.1151849991602</v>
      </c>
      <c r="Q96" s="7">
        <v>228.46108140225786</v>
      </c>
      <c r="R96" s="7">
        <v>1687.9910873440267</v>
      </c>
      <c r="S96" s="7">
        <v>50.803030303030248</v>
      </c>
      <c r="T96" s="7">
        <v>74.456627342123511</v>
      </c>
      <c r="U96" s="7">
        <v>1351.9949494949458</v>
      </c>
      <c r="V96" s="7">
        <v>2036.5004887585517</v>
      </c>
      <c r="W96" s="7">
        <v>691.3310318373608</v>
      </c>
      <c r="X96" s="7">
        <v>734.82561463693492</v>
      </c>
      <c r="Y96" s="7">
        <v>1565.4023261333941</v>
      </c>
      <c r="Z96" s="7">
        <v>525.06792058516032</v>
      </c>
      <c r="AA96" s="7">
        <v>242.98801973220466</v>
      </c>
      <c r="AB96" s="7">
        <v>368.15920398009848</v>
      </c>
      <c r="AC96" s="7">
        <v>354.41919191919169</v>
      </c>
      <c r="AD96" s="7">
        <v>582.25589225589158</v>
      </c>
      <c r="AE96" s="7">
        <v>113.55482536205422</v>
      </c>
      <c r="AF96" s="7">
        <v>290.96225412014735</v>
      </c>
      <c r="AG96" s="7">
        <v>340.06887052341591</v>
      </c>
      <c r="AH96" s="7">
        <v>240.52950558213681</v>
      </c>
      <c r="AI96" s="7">
        <v>397.90719696969688</v>
      </c>
      <c r="AJ96" s="7">
        <v>201.05339105339092</v>
      </c>
      <c r="AK96" s="7">
        <v>561.41414141413759</v>
      </c>
      <c r="AL96" s="50">
        <v>370.50886220697362</v>
      </c>
    </row>
    <row r="97" spans="1:38" s="1" customFormat="1" x14ac:dyDescent="0.25">
      <c r="A97" s="151"/>
      <c r="B97" s="6" t="s">
        <v>157</v>
      </c>
      <c r="C97" s="94" t="s">
        <v>0</v>
      </c>
      <c r="D97" s="76">
        <v>0.58518518518518503</v>
      </c>
      <c r="E97" s="111">
        <v>0.83019500000000002</v>
      </c>
      <c r="F97" s="72">
        <v>0.95394599999999996</v>
      </c>
      <c r="G97" s="119">
        <v>-0.93858200000000003</v>
      </c>
      <c r="H97" s="53">
        <v>0.99037699999999995</v>
      </c>
      <c r="I97" s="49">
        <v>0</v>
      </c>
      <c r="J97" s="7">
        <v>374.31460195827987</v>
      </c>
      <c r="K97" s="7">
        <v>3.2521562658548899</v>
      </c>
      <c r="L97" s="7">
        <v>8.2846003898635404E-2</v>
      </c>
      <c r="M97" s="7">
        <v>1.0102465577969899</v>
      </c>
      <c r="N97" s="7">
        <v>5.0289351851851567</v>
      </c>
      <c r="O97" s="7">
        <v>854.4204389574752</v>
      </c>
      <c r="P97" s="7">
        <v>4111.6820135052149</v>
      </c>
      <c r="Q97" s="7">
        <v>236.32171387073333</v>
      </c>
      <c r="R97" s="7">
        <v>1720.4705882352944</v>
      </c>
      <c r="S97" s="7">
        <v>48.656481481481251</v>
      </c>
      <c r="T97" s="7">
        <v>77.629064178682441</v>
      </c>
      <c r="U97" s="7">
        <v>1506.9753086419751</v>
      </c>
      <c r="V97" s="7">
        <v>2065.734767025087</v>
      </c>
      <c r="W97" s="7">
        <v>711.3595874355367</v>
      </c>
      <c r="X97" s="7">
        <v>796.11460517120861</v>
      </c>
      <c r="Y97" s="7">
        <v>1646.5660961222297</v>
      </c>
      <c r="Z97" s="7">
        <v>499.06768837803276</v>
      </c>
      <c r="AA97" s="7">
        <v>210.42204995693257</v>
      </c>
      <c r="AB97" s="7">
        <v>398.00442233278056</v>
      </c>
      <c r="AC97" s="7">
        <v>351.69753086419587</v>
      </c>
      <c r="AD97" s="7">
        <v>631.22427983539035</v>
      </c>
      <c r="AE97" s="7">
        <v>108.0365908076751</v>
      </c>
      <c r="AF97" s="7">
        <v>303.13190383365787</v>
      </c>
      <c r="AG97" s="7">
        <v>320.76599326599319</v>
      </c>
      <c r="AH97" s="7">
        <v>235.90253411306003</v>
      </c>
      <c r="AI97" s="7">
        <v>423.56481481481404</v>
      </c>
      <c r="AJ97" s="7">
        <v>298.11287477954045</v>
      </c>
      <c r="AK97" s="7">
        <v>598.45679012345408</v>
      </c>
      <c r="AL97" s="50">
        <v>361.04122990915283</v>
      </c>
    </row>
    <row r="98" spans="1:38" s="1" customFormat="1" x14ac:dyDescent="0.25">
      <c r="A98" s="151"/>
      <c r="B98" s="6" t="s">
        <v>156</v>
      </c>
      <c r="C98" s="94" t="s">
        <v>0</v>
      </c>
      <c r="D98" s="76">
        <v>0.57999999999999996</v>
      </c>
      <c r="E98" s="111">
        <v>0.91357100000000002</v>
      </c>
      <c r="F98" s="119">
        <v>0.93284500000000004</v>
      </c>
      <c r="G98" s="119">
        <v>-0.76495000000000002</v>
      </c>
      <c r="H98" s="50">
        <v>0.99745499999999998</v>
      </c>
      <c r="I98" s="49">
        <v>0</v>
      </c>
      <c r="J98" s="7">
        <v>332.58620689655174</v>
      </c>
      <c r="K98" s="7">
        <v>2.0319634703196301</v>
      </c>
      <c r="L98" s="7">
        <v>3.1271929824561311</v>
      </c>
      <c r="M98" s="7">
        <v>0.71133525456291935</v>
      </c>
      <c r="N98" s="7">
        <v>2.9388020833333321</v>
      </c>
      <c r="O98" s="7">
        <v>777.22736625514187</v>
      </c>
      <c r="P98" s="7">
        <v>2961.1583793738455</v>
      </c>
      <c r="Q98" s="7">
        <v>130.27777777777746</v>
      </c>
      <c r="R98" s="7">
        <v>1120.1950980392146</v>
      </c>
      <c r="S98" s="7">
        <v>30.465833333333254</v>
      </c>
      <c r="T98" s="7">
        <v>49.270229007633596</v>
      </c>
      <c r="U98" s="7">
        <v>1227.0694444444416</v>
      </c>
      <c r="V98" s="7">
        <v>1114.8602150537613</v>
      </c>
      <c r="W98" s="7">
        <v>424.70042194092781</v>
      </c>
      <c r="X98" s="7">
        <v>485.5345911949679</v>
      </c>
      <c r="Y98" s="7">
        <v>1045.4151436031332</v>
      </c>
      <c r="Z98" s="7">
        <v>367.04597701149311</v>
      </c>
      <c r="AA98" s="7">
        <v>196.39147286821628</v>
      </c>
      <c r="AB98" s="7">
        <v>269.02985074626866</v>
      </c>
      <c r="AC98" s="7">
        <v>205.21527777777771</v>
      </c>
      <c r="AD98" s="7">
        <v>351.2175925925917</v>
      </c>
      <c r="AE98" s="7">
        <v>105.37081659973214</v>
      </c>
      <c r="AF98" s="7">
        <v>187.10526315789474</v>
      </c>
      <c r="AG98" s="7">
        <v>225.84090909090909</v>
      </c>
      <c r="AH98" s="7">
        <v>126.96491228070106</v>
      </c>
      <c r="AI98" s="7">
        <v>454.5208333333328</v>
      </c>
      <c r="AJ98" s="7">
        <v>192.57142857142858</v>
      </c>
      <c r="AK98" s="7">
        <v>395.08333333333331</v>
      </c>
      <c r="AL98" s="50">
        <v>203.01886792452831</v>
      </c>
    </row>
    <row r="99" spans="1:38" s="1" customFormat="1" x14ac:dyDescent="0.25">
      <c r="A99" s="56"/>
      <c r="B99" s="6"/>
      <c r="C99" s="94"/>
      <c r="D99" s="76"/>
      <c r="E99" s="111"/>
      <c r="F99" s="72"/>
      <c r="G99" s="119"/>
      <c r="H99" s="118"/>
      <c r="I99" s="49"/>
      <c r="J99" s="7"/>
      <c r="K99" s="7"/>
      <c r="L99" s="7"/>
      <c r="M99" s="7"/>
      <c r="N99" s="7"/>
      <c r="O99" s="7"/>
      <c r="P99" s="7"/>
      <c r="Q99" s="7"/>
      <c r="R99" s="7"/>
      <c r="S99" s="7"/>
      <c r="T99" s="7"/>
      <c r="U99" s="7"/>
      <c r="V99" s="7"/>
      <c r="W99" s="7"/>
      <c r="X99" s="7"/>
      <c r="Y99" s="7"/>
      <c r="Z99" s="7"/>
      <c r="AA99" s="7"/>
      <c r="AB99" s="7"/>
      <c r="AC99" s="7"/>
      <c r="AD99" s="7"/>
      <c r="AE99" s="7"/>
      <c r="AF99" s="7"/>
      <c r="AG99" s="7"/>
      <c r="AH99" s="7"/>
      <c r="AI99" s="7"/>
      <c r="AJ99" s="7"/>
      <c r="AK99" s="7"/>
      <c r="AL99" s="50"/>
    </row>
    <row r="100" spans="1:38" s="1" customFormat="1" x14ac:dyDescent="0.25">
      <c r="A100" s="151">
        <v>113</v>
      </c>
      <c r="B100" s="6" t="s">
        <v>155</v>
      </c>
      <c r="C100" s="94" t="s">
        <v>154</v>
      </c>
      <c r="D100" s="76">
        <v>0.46280991735537103</v>
      </c>
      <c r="E100" s="111">
        <v>0.63090599999999997</v>
      </c>
      <c r="F100" s="72">
        <v>0.95394599999999996</v>
      </c>
      <c r="G100" s="7">
        <v>-0.96608300000000003</v>
      </c>
      <c r="H100" s="53">
        <v>0.98896899999999999</v>
      </c>
      <c r="I100" s="49">
        <v>0.33536950532997822</v>
      </c>
      <c r="J100" s="7">
        <v>327.78965200595286</v>
      </c>
      <c r="K100" s="7">
        <v>6.87761802332163</v>
      </c>
      <c r="L100" s="7">
        <v>6.1820356676815917</v>
      </c>
      <c r="M100" s="7">
        <v>1.271822230690451</v>
      </c>
      <c r="N100" s="7">
        <v>3.696948174931129</v>
      </c>
      <c r="O100" s="7">
        <v>736.92862973165734</v>
      </c>
      <c r="P100" s="7">
        <v>3519.3963745947626</v>
      </c>
      <c r="Q100" s="7">
        <v>245.28304434721471</v>
      </c>
      <c r="R100" s="7">
        <v>1729.9355858045676</v>
      </c>
      <c r="S100" s="7">
        <v>66.061294765840003</v>
      </c>
      <c r="T100" s="7">
        <v>88.031249342838464</v>
      </c>
      <c r="U100" s="7">
        <v>1128.9313590449917</v>
      </c>
      <c r="V100" s="7">
        <v>1828.6856838176484</v>
      </c>
      <c r="W100" s="7">
        <v>785.70282805035322</v>
      </c>
      <c r="X100" s="7">
        <v>865.87140703778778</v>
      </c>
      <c r="Y100" s="7">
        <v>1607.3117838724284</v>
      </c>
      <c r="Z100" s="7">
        <v>447.99563028403105</v>
      </c>
      <c r="AA100" s="7">
        <v>185.9311935421872</v>
      </c>
      <c r="AB100" s="7">
        <v>398.86312240450599</v>
      </c>
      <c r="AC100" s="7">
        <v>413.40966483011874</v>
      </c>
      <c r="AD100" s="7">
        <v>699.24051117232921</v>
      </c>
      <c r="AE100" s="7">
        <v>98.106475488731732</v>
      </c>
      <c r="AF100" s="7">
        <v>291.06374752307721</v>
      </c>
      <c r="AG100" s="7">
        <v>378.12421738041365</v>
      </c>
      <c r="AH100" s="7">
        <v>228.43700159489578</v>
      </c>
      <c r="AI100" s="7">
        <v>442.36613292010941</v>
      </c>
      <c r="AJ100" s="7">
        <v>233.60225632952907</v>
      </c>
      <c r="AK100" s="7">
        <v>699.03581267217487</v>
      </c>
      <c r="AL100" s="50">
        <v>344.96595457144343</v>
      </c>
    </row>
    <row r="101" spans="1:38" s="1" customFormat="1" x14ac:dyDescent="0.25">
      <c r="A101" s="151"/>
      <c r="B101" s="6" t="s">
        <v>153</v>
      </c>
      <c r="C101" s="94" t="s">
        <v>152</v>
      </c>
      <c r="D101" s="76">
        <v>0.56523096129837702</v>
      </c>
      <c r="E101" s="111">
        <v>0.76753000000000005</v>
      </c>
      <c r="F101" s="72">
        <v>0.95394599999999996</v>
      </c>
      <c r="G101" s="119">
        <v>-0.91695300000000002</v>
      </c>
      <c r="H101" s="53">
        <v>0.98896899999999999</v>
      </c>
      <c r="I101" s="49">
        <v>0.94854258264126301</v>
      </c>
      <c r="J101" s="7">
        <v>410.66465050870289</v>
      </c>
      <c r="K101" s="7">
        <v>9.5680912557932611</v>
      </c>
      <c r="L101" s="7">
        <v>6.8931105854523942</v>
      </c>
      <c r="M101" s="7">
        <v>1.6054319708433573</v>
      </c>
      <c r="N101" s="7">
        <v>5.6412638498751564</v>
      </c>
      <c r="O101" s="7">
        <v>957.06042601069453</v>
      </c>
      <c r="P101" s="7">
        <v>4350.9014974375914</v>
      </c>
      <c r="Q101" s="7">
        <v>246.93948740544903</v>
      </c>
      <c r="R101" s="7">
        <v>2093.7986524197677</v>
      </c>
      <c r="S101" s="7">
        <v>69.831928838951256</v>
      </c>
      <c r="T101" s="7">
        <v>88.436496364277403</v>
      </c>
      <c r="U101" s="7">
        <v>1552.5671036204708</v>
      </c>
      <c r="V101" s="7">
        <v>2236.9830051145746</v>
      </c>
      <c r="W101" s="7">
        <v>851.07065535169613</v>
      </c>
      <c r="X101" s="7">
        <v>835.53900784396797</v>
      </c>
      <c r="Y101" s="7">
        <v>1893.4963801775198</v>
      </c>
      <c r="Z101" s="7">
        <v>520.19835119893105</v>
      </c>
      <c r="AA101" s="7">
        <v>238.24071654617677</v>
      </c>
      <c r="AB101" s="7">
        <v>453.12016695548357</v>
      </c>
      <c r="AC101" s="7">
        <v>423.25218476903751</v>
      </c>
      <c r="AD101" s="7">
        <v>700.63202247190975</v>
      </c>
      <c r="AE101" s="7">
        <v>122.6051521942952</v>
      </c>
      <c r="AF101" s="7">
        <v>352.03911776945438</v>
      </c>
      <c r="AG101" s="7">
        <v>418.30666212688629</v>
      </c>
      <c r="AH101" s="7">
        <v>249.6294106051642</v>
      </c>
      <c r="AI101" s="7">
        <v>520.42905352684056</v>
      </c>
      <c r="AJ101" s="7">
        <v>274.91751382200709</v>
      </c>
      <c r="AK101" s="7">
        <v>749.72690387015825</v>
      </c>
      <c r="AL101" s="50">
        <v>409.40216239134901</v>
      </c>
    </row>
    <row r="102" spans="1:38" s="1" customFormat="1" x14ac:dyDescent="0.25">
      <c r="A102" s="151"/>
      <c r="B102" s="6" t="s">
        <v>151</v>
      </c>
      <c r="C102" s="94" t="s">
        <v>0</v>
      </c>
      <c r="D102" s="76">
        <v>0.62696214219759905</v>
      </c>
      <c r="E102" s="111">
        <v>0.773949</v>
      </c>
      <c r="F102" s="72">
        <v>0.95394599999999996</v>
      </c>
      <c r="G102" s="7">
        <v>-0.969051</v>
      </c>
      <c r="H102" s="53">
        <v>0.98896899999999999</v>
      </c>
      <c r="I102" s="49">
        <v>1.077923642057087</v>
      </c>
      <c r="J102" s="7">
        <v>400.31840035660809</v>
      </c>
      <c r="K102" s="7">
        <v>9.9773586814910278</v>
      </c>
      <c r="L102" s="7">
        <v>4.2681148855518289</v>
      </c>
      <c r="M102" s="7">
        <v>1.2402840865245159</v>
      </c>
      <c r="N102" s="7">
        <v>5.5682998614958201</v>
      </c>
      <c r="O102" s="7">
        <v>964.89033662779332</v>
      </c>
      <c r="P102" s="7">
        <v>4378.3112185814916</v>
      </c>
      <c r="Q102" s="7">
        <v>269.01490051237454</v>
      </c>
      <c r="R102" s="7">
        <v>2113.415892672856</v>
      </c>
      <c r="S102" s="7">
        <v>67.659279778393255</v>
      </c>
      <c r="T102" s="7">
        <v>88.111339014470687</v>
      </c>
      <c r="U102" s="7">
        <v>1607.5023084025834</v>
      </c>
      <c r="V102" s="7">
        <v>2339.353051559287</v>
      </c>
      <c r="W102" s="7">
        <v>911.39006744041899</v>
      </c>
      <c r="X102" s="7">
        <v>831.46657607275381</v>
      </c>
      <c r="Y102" s="7">
        <v>1962.4469308491775</v>
      </c>
      <c r="Z102" s="7">
        <v>590.51326137485182</v>
      </c>
      <c r="AA102" s="7">
        <v>235.78668212759536</v>
      </c>
      <c r="AB102" s="7">
        <v>483.85771971168953</v>
      </c>
      <c r="AC102" s="7">
        <v>447.99361341951249</v>
      </c>
      <c r="AD102" s="7">
        <v>722.8583153790903</v>
      </c>
      <c r="AE102" s="7">
        <v>124.09156478174899</v>
      </c>
      <c r="AF102" s="7">
        <v>367.30005993747017</v>
      </c>
      <c r="AG102" s="7">
        <v>411.02996726265229</v>
      </c>
      <c r="AH102" s="7">
        <v>248.13918452641266</v>
      </c>
      <c r="AI102" s="7">
        <v>468.80771006463436</v>
      </c>
      <c r="AJ102" s="7">
        <v>284.69858857670476</v>
      </c>
      <c r="AK102" s="7">
        <v>697.44152046783336</v>
      </c>
      <c r="AL102" s="50">
        <v>434.45704629000386</v>
      </c>
    </row>
    <row r="103" spans="1:38" s="1" customFormat="1" x14ac:dyDescent="0.25">
      <c r="A103" s="151"/>
      <c r="B103" s="6" t="s">
        <v>150</v>
      </c>
      <c r="C103" s="94" t="s">
        <v>0</v>
      </c>
      <c r="D103" s="76">
        <v>0.61403508771929804</v>
      </c>
      <c r="E103" s="111">
        <v>0.78641799999999995</v>
      </c>
      <c r="F103" s="72">
        <v>0.95394599999999996</v>
      </c>
      <c r="G103" s="7">
        <v>-0.96044300000000005</v>
      </c>
      <c r="H103" s="53">
        <v>0.98896899999999999</v>
      </c>
      <c r="I103" s="49">
        <v>0.32690421706439998</v>
      </c>
      <c r="J103" s="7">
        <v>390.44882320744364</v>
      </c>
      <c r="K103" s="7">
        <v>8.6071342740412593</v>
      </c>
      <c r="L103" s="7">
        <v>4.5838279910301978</v>
      </c>
      <c r="M103" s="7">
        <v>1.3156089069937089</v>
      </c>
      <c r="N103" s="7">
        <v>4.4623276942355856</v>
      </c>
      <c r="O103" s="7">
        <v>925.10288065843508</v>
      </c>
      <c r="P103" s="7">
        <v>4378.9972167989008</v>
      </c>
      <c r="Q103" s="7">
        <v>250.22359821121373</v>
      </c>
      <c r="R103" s="7">
        <v>2111.9040247677999</v>
      </c>
      <c r="S103" s="7">
        <v>69.151629072681501</v>
      </c>
      <c r="T103" s="7">
        <v>82.658937419885504</v>
      </c>
      <c r="U103" s="7">
        <v>1576.2113617376749</v>
      </c>
      <c r="V103" s="7">
        <v>2323.7448459859324</v>
      </c>
      <c r="W103" s="7">
        <v>878.30969829637343</v>
      </c>
      <c r="X103" s="7">
        <v>836.20844564240747</v>
      </c>
      <c r="Y103" s="7">
        <v>1949.4663551829949</v>
      </c>
      <c r="Z103" s="7">
        <v>554.64091262639306</v>
      </c>
      <c r="AA103" s="7">
        <v>257.44011190767554</v>
      </c>
      <c r="AB103" s="7">
        <v>463.76762802528651</v>
      </c>
      <c r="AC103" s="7">
        <v>440.96700083542083</v>
      </c>
      <c r="AD103" s="7">
        <v>742.49164578111947</v>
      </c>
      <c r="AE103" s="7">
        <v>113.48350796670361</v>
      </c>
      <c r="AF103" s="7">
        <v>339.20766829354034</v>
      </c>
      <c r="AG103" s="7">
        <v>388.55092276144774</v>
      </c>
      <c r="AH103" s="7">
        <v>254.65242052499576</v>
      </c>
      <c r="AI103" s="7">
        <v>485.47932330827035</v>
      </c>
      <c r="AJ103" s="7">
        <v>309.11803317818334</v>
      </c>
      <c r="AK103" s="7">
        <v>683.991228070175</v>
      </c>
      <c r="AL103" s="50">
        <v>358.28722750271885</v>
      </c>
    </row>
    <row r="104" spans="1:38" s="1" customFormat="1" x14ac:dyDescent="0.25">
      <c r="A104" s="151"/>
      <c r="B104" s="6" t="s">
        <v>149</v>
      </c>
      <c r="C104" s="94" t="s">
        <v>0</v>
      </c>
      <c r="D104" s="76">
        <v>0.621428571428571</v>
      </c>
      <c r="E104" s="111">
        <v>0.805979</v>
      </c>
      <c r="F104" s="72">
        <v>0.95394599999999996</v>
      </c>
      <c r="G104" s="119">
        <v>-0.92369800000000002</v>
      </c>
      <c r="H104" s="53">
        <v>0.98896899999999999</v>
      </c>
      <c r="I104" s="49">
        <v>0.83850931677018492</v>
      </c>
      <c r="J104" s="7">
        <v>371.05090311986839</v>
      </c>
      <c r="K104" s="7">
        <v>11.412263535551206</v>
      </c>
      <c r="L104" s="7">
        <v>7.2368421052631584</v>
      </c>
      <c r="M104" s="7">
        <v>1.2920268972142162</v>
      </c>
      <c r="N104" s="7">
        <v>3.8867187499999996</v>
      </c>
      <c r="O104" s="7">
        <v>916.29703115814198</v>
      </c>
      <c r="P104" s="7">
        <v>4379.0226256248343</v>
      </c>
      <c r="Q104" s="7">
        <v>263.83286647992452</v>
      </c>
      <c r="R104" s="7">
        <v>2042.0952380952353</v>
      </c>
      <c r="S104" s="7">
        <v>61.524999999999999</v>
      </c>
      <c r="T104" s="7">
        <v>86.740094511086866</v>
      </c>
      <c r="U104" s="7">
        <v>1527.9067460317458</v>
      </c>
      <c r="V104" s="7">
        <v>2230.998463901687</v>
      </c>
      <c r="W104" s="7">
        <v>796.87160940325441</v>
      </c>
      <c r="X104" s="7">
        <v>794.39802336028674</v>
      </c>
      <c r="Y104" s="7">
        <v>1903.5888350118094</v>
      </c>
      <c r="Z104" s="7">
        <v>578.03776683086903</v>
      </c>
      <c r="AA104" s="7">
        <v>235.34330011074184</v>
      </c>
      <c r="AB104" s="7">
        <v>495.61478322672235</v>
      </c>
      <c r="AC104" s="7">
        <v>420.7986111111104</v>
      </c>
      <c r="AD104" s="7">
        <v>690.00330687830558</v>
      </c>
      <c r="AE104" s="7">
        <v>120.4006502199273</v>
      </c>
      <c r="AF104" s="7">
        <v>339.83709273182808</v>
      </c>
      <c r="AG104" s="7">
        <v>366.90476190476136</v>
      </c>
      <c r="AH104" s="7">
        <v>218.7769423558895</v>
      </c>
      <c r="AI104" s="7">
        <v>478.18824404761875</v>
      </c>
      <c r="AJ104" s="7">
        <v>313.44671201814049</v>
      </c>
      <c r="AK104" s="7">
        <v>647.99603174602919</v>
      </c>
      <c r="AL104" s="50">
        <v>395.84905660377359</v>
      </c>
    </row>
    <row r="105" spans="1:38" s="1" customFormat="1" x14ac:dyDescent="0.25">
      <c r="A105" s="151"/>
      <c r="B105" s="6" t="s">
        <v>148</v>
      </c>
      <c r="C105" s="94" t="s">
        <v>0</v>
      </c>
      <c r="D105" s="76">
        <v>0.62273901808785503</v>
      </c>
      <c r="E105" s="111">
        <v>0.78869400000000001</v>
      </c>
      <c r="F105" s="72">
        <v>0.95394599999999996</v>
      </c>
      <c r="G105" s="119">
        <v>-0.93579500000000004</v>
      </c>
      <c r="H105" s="53">
        <v>0.98896899999999999</v>
      </c>
      <c r="I105" s="49">
        <v>1.0378047410403304</v>
      </c>
      <c r="J105" s="7">
        <v>352.58954824913104</v>
      </c>
      <c r="K105" s="7">
        <v>7.0280698028388366</v>
      </c>
      <c r="L105" s="7">
        <v>4.58996328029375</v>
      </c>
      <c r="M105" s="7">
        <v>1.2129623424107694</v>
      </c>
      <c r="N105" s="7">
        <v>5.4071786175710548</v>
      </c>
      <c r="O105" s="7">
        <v>862.7914951989012</v>
      </c>
      <c r="P105" s="7">
        <v>4187.5437206447068</v>
      </c>
      <c r="Q105" s="7">
        <v>222.60918579317942</v>
      </c>
      <c r="R105" s="7">
        <v>1859.4537543699648</v>
      </c>
      <c r="S105" s="7">
        <v>56.346899224806002</v>
      </c>
      <c r="T105" s="7">
        <v>79.90946209834901</v>
      </c>
      <c r="U105" s="7">
        <v>1419.6140180878542</v>
      </c>
      <c r="V105" s="7">
        <v>2092.0042510627645</v>
      </c>
      <c r="W105" s="7">
        <v>809.28597128184924</v>
      </c>
      <c r="X105" s="7">
        <v>803.24703817463762</v>
      </c>
      <c r="Y105" s="7">
        <v>1729.9213674175717</v>
      </c>
      <c r="Z105" s="7">
        <v>553.23999821794484</v>
      </c>
      <c r="AA105" s="7">
        <v>206.86181719848489</v>
      </c>
      <c r="AB105" s="7">
        <v>434.91361024335669</v>
      </c>
      <c r="AC105" s="7">
        <v>367.47954349698335</v>
      </c>
      <c r="AD105" s="7">
        <v>662.05408412288205</v>
      </c>
      <c r="AE105" s="7">
        <v>117.34223716571685</v>
      </c>
      <c r="AF105" s="7">
        <v>328.07810870846316</v>
      </c>
      <c r="AG105" s="7">
        <v>400.09102654451362</v>
      </c>
      <c r="AH105" s="7">
        <v>228.95212838297266</v>
      </c>
      <c r="AI105" s="7">
        <v>443.50270510335781</v>
      </c>
      <c r="AJ105" s="7">
        <v>309.61609449981427</v>
      </c>
      <c r="AK105" s="7">
        <v>626.94875107665416</v>
      </c>
      <c r="AL105" s="50">
        <v>362.64565355175097</v>
      </c>
    </row>
    <row r="106" spans="1:38" s="1" customFormat="1" x14ac:dyDescent="0.25">
      <c r="A106" s="56"/>
      <c r="B106" s="6"/>
      <c r="C106" s="94"/>
      <c r="D106" s="76"/>
      <c r="E106" s="111"/>
      <c r="F106" s="119"/>
      <c r="G106" s="119"/>
      <c r="H106" s="118"/>
      <c r="I106" s="49"/>
      <c r="J106" s="7"/>
      <c r="K106" s="7"/>
      <c r="L106" s="7"/>
      <c r="M106" s="7"/>
      <c r="N106" s="7"/>
      <c r="O106" s="7"/>
      <c r="P106" s="7"/>
      <c r="Q106" s="7"/>
      <c r="R106" s="7"/>
      <c r="S106" s="7"/>
      <c r="T106" s="7"/>
      <c r="U106" s="7"/>
      <c r="V106" s="7"/>
      <c r="W106" s="7"/>
      <c r="X106" s="7"/>
      <c r="Y106" s="7"/>
      <c r="Z106" s="7"/>
      <c r="AA106" s="7"/>
      <c r="AB106" s="7"/>
      <c r="AC106" s="7"/>
      <c r="AD106" s="7"/>
      <c r="AE106" s="7"/>
      <c r="AF106" s="7"/>
      <c r="AG106" s="7"/>
      <c r="AH106" s="7"/>
      <c r="AI106" s="7"/>
      <c r="AJ106" s="7"/>
      <c r="AK106" s="7"/>
      <c r="AL106" s="50"/>
    </row>
    <row r="107" spans="1:38" s="1" customFormat="1" x14ac:dyDescent="0.25">
      <c r="A107" s="151">
        <v>114</v>
      </c>
      <c r="B107" s="6" t="s">
        <v>147</v>
      </c>
      <c r="C107" s="94" t="s">
        <v>0</v>
      </c>
      <c r="D107" s="76">
        <v>0.62450980392156796</v>
      </c>
      <c r="E107" s="111">
        <v>0.73864600000000002</v>
      </c>
      <c r="F107" s="72">
        <v>0.95394599999999996</v>
      </c>
      <c r="G107" s="7">
        <v>-1.00624</v>
      </c>
      <c r="H107" s="53">
        <v>0.98896899999999999</v>
      </c>
      <c r="I107" s="49">
        <v>0.63938618925831081</v>
      </c>
      <c r="J107" s="7">
        <v>405.94151453684884</v>
      </c>
      <c r="K107" s="7">
        <v>9.4748858447488491</v>
      </c>
      <c r="L107" s="7">
        <v>6.8769349845201182</v>
      </c>
      <c r="M107" s="7">
        <v>1.3968469232073226</v>
      </c>
      <c r="N107" s="7">
        <v>5.4591758578431255</v>
      </c>
      <c r="O107" s="7">
        <v>980.21241830065128</v>
      </c>
      <c r="P107" s="7">
        <v>4362.6367674141438</v>
      </c>
      <c r="Q107" s="7">
        <v>274.47231833909996</v>
      </c>
      <c r="R107" s="7">
        <v>2192.0086505190293</v>
      </c>
      <c r="S107" s="7">
        <v>68.019852941176254</v>
      </c>
      <c r="T107" s="7">
        <v>90.34695404879497</v>
      </c>
      <c r="U107" s="7">
        <v>1664.4117647058792</v>
      </c>
      <c r="V107" s="7">
        <v>2383.1309297912712</v>
      </c>
      <c r="W107" s="7">
        <v>920.94440307768616</v>
      </c>
      <c r="X107" s="7">
        <v>883.25841657417641</v>
      </c>
      <c r="Y107" s="7">
        <v>2021.9436338504049</v>
      </c>
      <c r="Z107" s="7">
        <v>681.36240703177759</v>
      </c>
      <c r="AA107" s="7">
        <v>252.91039671682557</v>
      </c>
      <c r="AB107" s="7">
        <v>519.22446590576419</v>
      </c>
      <c r="AC107" s="7">
        <v>442.02614379084793</v>
      </c>
      <c r="AD107" s="7">
        <v>705.49291938997771</v>
      </c>
      <c r="AE107" s="7">
        <v>123.0742578155759</v>
      </c>
      <c r="AF107" s="7">
        <v>381.87478500171932</v>
      </c>
      <c r="AG107" s="7">
        <v>417.9768270944727</v>
      </c>
      <c r="AH107" s="7">
        <v>260.91021671826525</v>
      </c>
      <c r="AI107" s="7">
        <v>504.31219362744997</v>
      </c>
      <c r="AJ107" s="7">
        <v>380.11904761904765</v>
      </c>
      <c r="AK107" s="7">
        <v>703.81535947712086</v>
      </c>
      <c r="AL107" s="50">
        <v>411.07103218645847</v>
      </c>
    </row>
    <row r="108" spans="1:38" s="1" customFormat="1" ht="25.5" x14ac:dyDescent="0.25">
      <c r="A108" s="151"/>
      <c r="B108" s="6" t="s">
        <v>146</v>
      </c>
      <c r="C108" s="94" t="s">
        <v>144</v>
      </c>
      <c r="D108" s="76">
        <v>0.66666666666666596</v>
      </c>
      <c r="E108" s="111">
        <v>0.75539500000000004</v>
      </c>
      <c r="F108" s="72">
        <v>0.95394599999999996</v>
      </c>
      <c r="G108" s="7">
        <v>-0.98788500000000001</v>
      </c>
      <c r="H108" s="53">
        <v>0.98896899999999999</v>
      </c>
      <c r="I108" s="49">
        <v>0.46253469010175657</v>
      </c>
      <c r="J108" s="7">
        <v>365.86641667345981</v>
      </c>
      <c r="K108" s="7">
        <v>10.194630655137795</v>
      </c>
      <c r="L108" s="7">
        <v>9.7051138484509085</v>
      </c>
      <c r="M108" s="7">
        <v>1.2654907651535274</v>
      </c>
      <c r="N108" s="7">
        <v>5.671911938534258</v>
      </c>
      <c r="O108" s="7">
        <v>930.79852902547839</v>
      </c>
      <c r="P108" s="7">
        <v>4341.6441362015585</v>
      </c>
      <c r="Q108" s="7">
        <v>241.59829416400095</v>
      </c>
      <c r="R108" s="7">
        <v>2057.0490891392001</v>
      </c>
      <c r="S108" s="7">
        <v>65.102836879432502</v>
      </c>
      <c r="T108" s="7">
        <v>84.234385433021075</v>
      </c>
      <c r="U108" s="7">
        <v>1619.9960598896748</v>
      </c>
      <c r="V108" s="7">
        <v>2256.394417753374</v>
      </c>
      <c r="W108" s="7">
        <v>837.50785528323797</v>
      </c>
      <c r="X108" s="7">
        <v>844.79236362014342</v>
      </c>
      <c r="Y108" s="7">
        <v>2006.0274429198355</v>
      </c>
      <c r="Z108" s="7">
        <v>593.17273987119825</v>
      </c>
      <c r="AA108" s="7">
        <v>217.01028093902909</v>
      </c>
      <c r="AB108" s="7">
        <v>485.54744010444182</v>
      </c>
      <c r="AC108" s="7">
        <v>433.00827423167709</v>
      </c>
      <c r="AD108" s="7">
        <v>659.42343052272076</v>
      </c>
      <c r="AE108" s="7">
        <v>114.41605666163453</v>
      </c>
      <c r="AF108" s="7">
        <v>368.00630417651575</v>
      </c>
      <c r="AG108" s="7">
        <v>412.09972061035683</v>
      </c>
      <c r="AH108" s="7">
        <v>250.33719049396527</v>
      </c>
      <c r="AI108" s="7">
        <v>469.27452718676096</v>
      </c>
      <c r="AJ108" s="7">
        <v>323.38736913204758</v>
      </c>
      <c r="AK108" s="7">
        <v>699.02482269503321</v>
      </c>
      <c r="AL108" s="50">
        <v>442.24541683393397</v>
      </c>
    </row>
    <row r="109" spans="1:38" s="1" customFormat="1" ht="25.5" x14ac:dyDescent="0.25">
      <c r="A109" s="151"/>
      <c r="B109" s="6" t="s">
        <v>145</v>
      </c>
      <c r="C109" s="94" t="s">
        <v>144</v>
      </c>
      <c r="D109" s="76">
        <v>0.64028776978417201</v>
      </c>
      <c r="E109" s="111">
        <v>0.74002000000000001</v>
      </c>
      <c r="F109" s="72">
        <v>0.95394599999999996</v>
      </c>
      <c r="G109" s="7">
        <v>-0.97135800000000005</v>
      </c>
      <c r="H109" s="53">
        <v>0.98896899999999999</v>
      </c>
      <c r="I109" s="49">
        <v>1.1156292357418414</v>
      </c>
      <c r="J109" s="7">
        <v>381.17919457537408</v>
      </c>
      <c r="K109" s="7">
        <v>7.3387865050425338</v>
      </c>
      <c r="L109" s="7">
        <v>3.9473684210526314</v>
      </c>
      <c r="M109" s="7">
        <v>1.1337327832258688</v>
      </c>
      <c r="N109" s="7">
        <v>5.4856115107913279</v>
      </c>
      <c r="O109" s="7">
        <v>932.64129437190741</v>
      </c>
      <c r="P109" s="7">
        <v>4353.2692078381488</v>
      </c>
      <c r="Q109" s="7">
        <v>232.82080218178334</v>
      </c>
      <c r="R109" s="7">
        <v>2064.5083932853704</v>
      </c>
      <c r="S109" s="7">
        <v>60.134292565947</v>
      </c>
      <c r="T109" s="7">
        <v>81.465575631098162</v>
      </c>
      <c r="U109" s="7">
        <v>1628.8669064748167</v>
      </c>
      <c r="V109" s="7">
        <v>2226.1855032103322</v>
      </c>
      <c r="W109" s="7">
        <v>827.86024345080898</v>
      </c>
      <c r="X109" s="7">
        <v>834.25863083118406</v>
      </c>
      <c r="Y109" s="7">
        <v>1979.663266775611</v>
      </c>
      <c r="Z109" s="7">
        <v>581.88208054246206</v>
      </c>
      <c r="AA109" s="7">
        <v>231.74111873291977</v>
      </c>
      <c r="AB109" s="7">
        <v>515.39425176276859</v>
      </c>
      <c r="AC109" s="7">
        <v>419.2246203037563</v>
      </c>
      <c r="AD109" s="7">
        <v>667.47934985345</v>
      </c>
      <c r="AE109" s="7">
        <v>125.83379079868635</v>
      </c>
      <c r="AF109" s="7">
        <v>363.42294585384207</v>
      </c>
      <c r="AG109" s="7">
        <v>416.3396555482887</v>
      </c>
      <c r="AH109" s="7">
        <v>248.45134418780739</v>
      </c>
      <c r="AI109" s="7">
        <v>505.09967026378746</v>
      </c>
      <c r="AJ109" s="7">
        <v>360.08907159986194</v>
      </c>
      <c r="AK109" s="7">
        <v>679.75619504396252</v>
      </c>
      <c r="AL109" s="50">
        <v>404.82331116239055</v>
      </c>
    </row>
    <row r="110" spans="1:38" s="1" customFormat="1" x14ac:dyDescent="0.25">
      <c r="A110" s="151"/>
      <c r="B110" s="6" t="s">
        <v>143</v>
      </c>
      <c r="C110" s="94" t="s">
        <v>0</v>
      </c>
      <c r="D110" s="76">
        <v>0.64155251141552494</v>
      </c>
      <c r="E110" s="111">
        <v>0.73458199999999996</v>
      </c>
      <c r="F110" s="72">
        <v>0.95394599999999996</v>
      </c>
      <c r="G110" s="7">
        <v>-0.97814100000000004</v>
      </c>
      <c r="H110" s="53">
        <v>0.98896899999999999</v>
      </c>
      <c r="I110" s="49">
        <v>0</v>
      </c>
      <c r="J110" s="7">
        <v>425.06167007820289</v>
      </c>
      <c r="K110" s="7">
        <v>6.2425720898229722</v>
      </c>
      <c r="L110" s="7">
        <v>3.6559721220860264</v>
      </c>
      <c r="M110" s="7">
        <v>1.5060597686628963</v>
      </c>
      <c r="N110" s="7">
        <v>5.2324129566209763</v>
      </c>
      <c r="O110" s="7">
        <v>983.02469135802471</v>
      </c>
      <c r="P110" s="7">
        <v>4379.0244456217351</v>
      </c>
      <c r="Q110" s="7">
        <v>283.57507386516176</v>
      </c>
      <c r="R110" s="7">
        <v>2193.2238785925319</v>
      </c>
      <c r="S110" s="7">
        <v>68.946347031963256</v>
      </c>
      <c r="T110" s="7">
        <v>91.091010491826111</v>
      </c>
      <c r="U110" s="7">
        <v>1658.8470319634666</v>
      </c>
      <c r="V110" s="7">
        <v>2333.6426572396517</v>
      </c>
      <c r="W110" s="7">
        <v>932.25247095543546</v>
      </c>
      <c r="X110" s="7">
        <v>850.49754458516418</v>
      </c>
      <c r="Y110" s="7">
        <v>2040.0997889767154</v>
      </c>
      <c r="Z110" s="7">
        <v>618.62305148795349</v>
      </c>
      <c r="AA110" s="7">
        <v>256.01306148454881</v>
      </c>
      <c r="AB110" s="7">
        <v>551.30171062495674</v>
      </c>
      <c r="AC110" s="7">
        <v>454.40924657534163</v>
      </c>
      <c r="AD110" s="7">
        <v>683.12404870624027</v>
      </c>
      <c r="AE110" s="7">
        <v>138.16086262859639</v>
      </c>
      <c r="AF110" s="7">
        <v>372.74293038532284</v>
      </c>
      <c r="AG110" s="7">
        <v>422.13574097135682</v>
      </c>
      <c r="AH110" s="7">
        <v>260.95169430425369</v>
      </c>
      <c r="AI110" s="7">
        <v>466.13869863013588</v>
      </c>
      <c r="AJ110" s="7">
        <v>340.46531854750953</v>
      </c>
      <c r="AK110" s="7">
        <v>755.79337899543339</v>
      </c>
      <c r="AL110" s="50">
        <v>447.87197380890751</v>
      </c>
    </row>
    <row r="111" spans="1:38" s="1" customFormat="1" x14ac:dyDescent="0.25">
      <c r="A111" s="151"/>
      <c r="B111" s="6" t="s">
        <v>142</v>
      </c>
      <c r="C111" s="94" t="s">
        <v>141</v>
      </c>
      <c r="D111" s="76">
        <v>0.65695792880258908</v>
      </c>
      <c r="E111" s="111">
        <v>0.71598399999999995</v>
      </c>
      <c r="F111" s="72">
        <v>0.95394599999999996</v>
      </c>
      <c r="G111" s="7">
        <v>-1.0446299999999999</v>
      </c>
      <c r="H111" s="53">
        <v>0.98896899999999999</v>
      </c>
      <c r="I111" s="49">
        <v>0</v>
      </c>
      <c r="J111" s="7">
        <v>355.86616077074711</v>
      </c>
      <c r="K111" s="7">
        <v>9.7885357095358358</v>
      </c>
      <c r="L111" s="7">
        <v>5.6549139839890925</v>
      </c>
      <c r="M111" s="7">
        <v>1.4978129692323345</v>
      </c>
      <c r="N111" s="7">
        <v>3.6824939320388319</v>
      </c>
      <c r="O111" s="7">
        <v>912.71824683367288</v>
      </c>
      <c r="P111" s="7">
        <v>4359.9510093153813</v>
      </c>
      <c r="Q111" s="7">
        <v>255.09550098356476</v>
      </c>
      <c r="R111" s="7">
        <v>2182.5918522748884</v>
      </c>
      <c r="S111" s="7">
        <v>72.103559870550001</v>
      </c>
      <c r="T111" s="7">
        <v>89.088169174139537</v>
      </c>
      <c r="U111" s="7">
        <v>1672.4244875943875</v>
      </c>
      <c r="V111" s="7">
        <v>2411.2537843198643</v>
      </c>
      <c r="W111" s="7">
        <v>939.62967514644936</v>
      </c>
      <c r="X111" s="7">
        <v>872.55297062954151</v>
      </c>
      <c r="Y111" s="7">
        <v>2054.097695759081</v>
      </c>
      <c r="Z111" s="7">
        <v>680.84477178886209</v>
      </c>
      <c r="AA111" s="7">
        <v>248.21253857153604</v>
      </c>
      <c r="AB111" s="7">
        <v>503.9173066705298</v>
      </c>
      <c r="AC111" s="7">
        <v>462.80339805825213</v>
      </c>
      <c r="AD111" s="7">
        <v>651.24505573534577</v>
      </c>
      <c r="AE111" s="7">
        <v>123.93262369867793</v>
      </c>
      <c r="AF111" s="7">
        <v>389.92789416907897</v>
      </c>
      <c r="AG111" s="7">
        <v>392.48308325978184</v>
      </c>
      <c r="AH111" s="7">
        <v>294.72321580650629</v>
      </c>
      <c r="AI111" s="7">
        <v>485.6037621359219</v>
      </c>
      <c r="AJ111" s="7">
        <v>387.94113114501425</v>
      </c>
      <c r="AK111" s="7">
        <v>733.06364617044164</v>
      </c>
      <c r="AL111" s="50">
        <v>419.69225132808117</v>
      </c>
    </row>
    <row r="112" spans="1:38" s="1" customFormat="1" x14ac:dyDescent="0.25">
      <c r="A112" s="151"/>
      <c r="B112" s="6" t="s">
        <v>140</v>
      </c>
      <c r="C112" s="94" t="s">
        <v>0</v>
      </c>
      <c r="D112" s="76">
        <v>0.66244725738396593</v>
      </c>
      <c r="E112" s="111">
        <v>0.67798800000000004</v>
      </c>
      <c r="F112" s="72">
        <v>0.95394599999999996</v>
      </c>
      <c r="G112" s="7">
        <v>-1.03366</v>
      </c>
      <c r="H112" s="53">
        <v>0.98896899999999999</v>
      </c>
      <c r="I112" s="49">
        <v>0</v>
      </c>
      <c r="J112" s="7">
        <v>389.39570299238568</v>
      </c>
      <c r="K112" s="7">
        <v>10.672793480145645</v>
      </c>
      <c r="L112" s="7">
        <v>8.011325782811447</v>
      </c>
      <c r="M112" s="7">
        <v>1.495032770340101</v>
      </c>
      <c r="N112" s="7">
        <v>6.1873681434598833</v>
      </c>
      <c r="O112" s="7">
        <v>982.41001198103709</v>
      </c>
      <c r="P112" s="7">
        <v>4383.6235634193481</v>
      </c>
      <c r="Q112" s="7">
        <v>254.05807892777349</v>
      </c>
      <c r="R112" s="7">
        <v>2263.3023082650766</v>
      </c>
      <c r="S112" s="7">
        <v>69.050105485231995</v>
      </c>
      <c r="T112" s="7">
        <v>85.423712435984129</v>
      </c>
      <c r="U112" s="7">
        <v>1719.5147679324875</v>
      </c>
      <c r="V112" s="7">
        <v>2469.1710902409127</v>
      </c>
      <c r="W112" s="7">
        <v>1005.4798910431012</v>
      </c>
      <c r="X112" s="7">
        <v>941.50346310007171</v>
      </c>
      <c r="Y112" s="7">
        <v>2038.6516618743863</v>
      </c>
      <c r="Z112" s="7">
        <v>603.6701585915896</v>
      </c>
      <c r="AA112" s="7">
        <v>248.20184476498838</v>
      </c>
      <c r="AB112" s="7">
        <v>532.13678443226866</v>
      </c>
      <c r="AC112" s="7">
        <v>468.27531645569582</v>
      </c>
      <c r="AD112" s="7">
        <v>741.56411157993341</v>
      </c>
      <c r="AE112" s="7">
        <v>130.86946943893693</v>
      </c>
      <c r="AF112" s="7">
        <v>415.50077725960347</v>
      </c>
      <c r="AG112" s="7">
        <v>408.67376294591367</v>
      </c>
      <c r="AH112" s="7">
        <v>299.85787252942424</v>
      </c>
      <c r="AI112" s="7">
        <v>470.96518987341716</v>
      </c>
      <c r="AJ112" s="7">
        <v>362.25135623869767</v>
      </c>
      <c r="AK112" s="7">
        <v>844.76969057665008</v>
      </c>
      <c r="AL112" s="50">
        <v>435.51070774619814</v>
      </c>
    </row>
    <row r="113" spans="1:38" s="1" customFormat="1" x14ac:dyDescent="0.25">
      <c r="A113" s="151"/>
      <c r="B113" s="6" t="s">
        <v>139</v>
      </c>
      <c r="C113" s="94" t="s">
        <v>138</v>
      </c>
      <c r="D113" s="76">
        <v>0.61164021164021098</v>
      </c>
      <c r="E113" s="111">
        <v>0.85616000000000003</v>
      </c>
      <c r="F113" s="119">
        <v>0.93728699999999998</v>
      </c>
      <c r="G113" s="119">
        <v>-0.930782</v>
      </c>
      <c r="H113" s="53">
        <v>0.98896899999999999</v>
      </c>
      <c r="I113" s="49">
        <v>1.3802622498274653</v>
      </c>
      <c r="J113" s="7">
        <v>397.33199537797242</v>
      </c>
      <c r="K113" s="7">
        <v>7.0667536420960966</v>
      </c>
      <c r="L113" s="7">
        <v>4.8677248677248555</v>
      </c>
      <c r="M113" s="7">
        <v>1.0019364774407997</v>
      </c>
      <c r="N113" s="7">
        <v>3.8396990740740704</v>
      </c>
      <c r="O113" s="7">
        <v>936.52426677117899</v>
      </c>
      <c r="P113" s="7">
        <v>4269.0672045368174</v>
      </c>
      <c r="Q113" s="7">
        <v>215.05446623093624</v>
      </c>
      <c r="R113" s="7">
        <v>1855.1403672580118</v>
      </c>
      <c r="S113" s="7">
        <v>55.73624338624326</v>
      </c>
      <c r="T113" s="7">
        <v>77.224443636657256</v>
      </c>
      <c r="U113" s="7">
        <v>1546.8430335096998</v>
      </c>
      <c r="V113" s="7">
        <v>2071.9679126130741</v>
      </c>
      <c r="W113" s="7">
        <v>777.28618310896707</v>
      </c>
      <c r="X113" s="7">
        <v>834.61016272336985</v>
      </c>
      <c r="Y113" s="7">
        <v>1749.8296655476788</v>
      </c>
      <c r="Z113" s="7">
        <v>586.8180988870638</v>
      </c>
      <c r="AA113" s="7">
        <v>229.65177802387095</v>
      </c>
      <c r="AB113" s="7">
        <v>428.56511095317018</v>
      </c>
      <c r="AC113" s="7">
        <v>359.41358024691249</v>
      </c>
      <c r="AD113" s="7">
        <v>607.30452674897083</v>
      </c>
      <c r="AE113" s="7">
        <v>113.09449437963495</v>
      </c>
      <c r="AF113" s="7">
        <v>337.19483894922456</v>
      </c>
      <c r="AG113" s="7">
        <v>367.32082732082728</v>
      </c>
      <c r="AH113" s="7">
        <v>216.55694792536843</v>
      </c>
      <c r="AI113" s="7">
        <v>503.69708994708907</v>
      </c>
      <c r="AJ113" s="7">
        <v>306.72461577223334</v>
      </c>
      <c r="AK113" s="7">
        <v>574.75749559082499</v>
      </c>
      <c r="AL113" s="50">
        <v>340.30348407706794</v>
      </c>
    </row>
    <row r="114" spans="1:38" s="1" customFormat="1" x14ac:dyDescent="0.25">
      <c r="A114" s="151"/>
      <c r="B114" s="6" t="s">
        <v>137</v>
      </c>
      <c r="C114" s="94" t="s">
        <v>0</v>
      </c>
      <c r="D114" s="76">
        <v>0.673684210526315</v>
      </c>
      <c r="E114" s="111">
        <v>0.73644200000000004</v>
      </c>
      <c r="F114" s="72">
        <v>0.95394599999999996</v>
      </c>
      <c r="G114" s="7">
        <v>-1.0080499999999999</v>
      </c>
      <c r="H114" s="53">
        <v>0.98896899999999999</v>
      </c>
      <c r="I114" s="49">
        <v>1.1861174675819979</v>
      </c>
      <c r="J114" s="7">
        <v>415.68259729784194</v>
      </c>
      <c r="K114" s="7">
        <v>6.0009613073780272</v>
      </c>
      <c r="L114" s="7">
        <v>8.3841181902123676</v>
      </c>
      <c r="M114" s="7">
        <v>1.0796804691844886</v>
      </c>
      <c r="N114" s="7">
        <v>6.1424067982455854</v>
      </c>
      <c r="O114" s="7">
        <v>989.89495343296289</v>
      </c>
      <c r="P114" s="7">
        <v>4380.9440728894033</v>
      </c>
      <c r="Q114" s="7">
        <v>277.4475404196765</v>
      </c>
      <c r="R114" s="7">
        <v>2168.1341589267267</v>
      </c>
      <c r="S114" s="7">
        <v>72.671052631578746</v>
      </c>
      <c r="T114" s="7">
        <v>91.466720235703676</v>
      </c>
      <c r="U114" s="7">
        <v>1707.4488304093543</v>
      </c>
      <c r="V114" s="7">
        <v>2393.2258064516127</v>
      </c>
      <c r="W114" s="7">
        <v>935.9182767044191</v>
      </c>
      <c r="X114" s="7">
        <v>877.10360807679524</v>
      </c>
      <c r="Y114" s="7">
        <v>1974.6704227932742</v>
      </c>
      <c r="Z114" s="7">
        <v>700.08771929824491</v>
      </c>
      <c r="AA114" s="7">
        <v>248.60669114646976</v>
      </c>
      <c r="AB114" s="7">
        <v>524.90442524220896</v>
      </c>
      <c r="AC114" s="7">
        <v>407.12353801169581</v>
      </c>
      <c r="AD114" s="7">
        <v>703.6306042884986</v>
      </c>
      <c r="AE114" s="7">
        <v>123.64757274712849</v>
      </c>
      <c r="AF114" s="7">
        <v>404.61372730070701</v>
      </c>
      <c r="AG114" s="7">
        <v>438.29346092503869</v>
      </c>
      <c r="AH114" s="7">
        <v>275.30563250230739</v>
      </c>
      <c r="AI114" s="7">
        <v>482.2203947368406</v>
      </c>
      <c r="AJ114" s="7">
        <v>389.6157059314952</v>
      </c>
      <c r="AK114" s="7">
        <v>715.18274853800824</v>
      </c>
      <c r="AL114" s="50">
        <v>409.04005296259436</v>
      </c>
    </row>
    <row r="115" spans="1:38" s="1" customFormat="1" x14ac:dyDescent="0.25">
      <c r="A115" s="151"/>
      <c r="B115" s="6" t="s">
        <v>136</v>
      </c>
      <c r="C115" s="94" t="s">
        <v>135</v>
      </c>
      <c r="D115" s="76">
        <v>0.63544106167056902</v>
      </c>
      <c r="E115" s="111">
        <v>0.77776800000000001</v>
      </c>
      <c r="F115" s="72">
        <v>0.95394599999999996</v>
      </c>
      <c r="G115" s="7">
        <v>-1.0067699999999999</v>
      </c>
      <c r="H115" s="53">
        <v>0.98896899999999999</v>
      </c>
      <c r="I115" s="49">
        <v>0.8162780436479653</v>
      </c>
      <c r="J115" s="7">
        <v>399.41227668757301</v>
      </c>
      <c r="K115" s="7">
        <v>5.9948884112369321</v>
      </c>
      <c r="L115" s="7">
        <v>7.6400016434528943</v>
      </c>
      <c r="M115" s="7">
        <v>1.3399114074693976</v>
      </c>
      <c r="N115" s="7">
        <v>5.455942622950781</v>
      </c>
      <c r="O115" s="7">
        <v>930.85648750493829</v>
      </c>
      <c r="P115" s="7">
        <v>4379.7607187064641</v>
      </c>
      <c r="Q115" s="7">
        <v>246.68457546953141</v>
      </c>
      <c r="R115" s="7">
        <v>2111.3183634109378</v>
      </c>
      <c r="S115" s="7">
        <v>61.974629195940501</v>
      </c>
      <c r="T115" s="7">
        <v>90.331384712563505</v>
      </c>
      <c r="U115" s="7">
        <v>1699.4275305750709</v>
      </c>
      <c r="V115" s="7">
        <v>2282.561506887258</v>
      </c>
      <c r="W115" s="7">
        <v>917.34799750985565</v>
      </c>
      <c r="X115" s="7">
        <v>899.78421928622913</v>
      </c>
      <c r="Y115" s="7">
        <v>1989.9548125546473</v>
      </c>
      <c r="Z115" s="7">
        <v>605.86422245551546</v>
      </c>
      <c r="AA115" s="7">
        <v>218.55563422471511</v>
      </c>
      <c r="AB115" s="7">
        <v>497.20251203001345</v>
      </c>
      <c r="AC115" s="7">
        <v>419.49648711943752</v>
      </c>
      <c r="AD115" s="7">
        <v>661.49926272877087</v>
      </c>
      <c r="AE115" s="7">
        <v>122.35546401060881</v>
      </c>
      <c r="AF115" s="7">
        <v>365.5272059931246</v>
      </c>
      <c r="AG115" s="7">
        <v>400.58370591157268</v>
      </c>
      <c r="AH115" s="7">
        <v>245.43818562800422</v>
      </c>
      <c r="AI115" s="7">
        <v>504.56186572989844</v>
      </c>
      <c r="AJ115" s="7">
        <v>351.59659492212143</v>
      </c>
      <c r="AK115" s="7">
        <v>667.23588342440405</v>
      </c>
      <c r="AL115" s="50">
        <v>423.76386372674529</v>
      </c>
    </row>
    <row r="116" spans="1:38" s="1" customFormat="1" ht="25.5" x14ac:dyDescent="0.25">
      <c r="A116" s="151"/>
      <c r="B116" s="6" t="s">
        <v>134</v>
      </c>
      <c r="C116" s="94" t="s">
        <v>133</v>
      </c>
      <c r="D116" s="77">
        <v>0.60240963855421592</v>
      </c>
      <c r="E116" s="111">
        <v>0.64646199999999998</v>
      </c>
      <c r="F116" s="72">
        <v>0.95407500000000001</v>
      </c>
      <c r="G116" s="7">
        <v>-1.0253699999999999</v>
      </c>
      <c r="H116" s="53">
        <v>0.98896899999999999</v>
      </c>
      <c r="I116" s="49">
        <v>0</v>
      </c>
      <c r="J116" s="7">
        <v>434.51045561556549</v>
      </c>
      <c r="K116" s="7">
        <v>6.623755295153205</v>
      </c>
      <c r="L116" s="7">
        <v>6.1614880574931181</v>
      </c>
      <c r="M116" s="7">
        <v>1.4206682638334309</v>
      </c>
      <c r="N116" s="7">
        <v>5.2506902610441406</v>
      </c>
      <c r="O116" s="7">
        <v>1023.7183301105649</v>
      </c>
      <c r="P116" s="7">
        <v>4384.4904479797624</v>
      </c>
      <c r="Q116" s="7">
        <v>288.83376643830195</v>
      </c>
      <c r="R116" s="7">
        <v>2250.6213087644674</v>
      </c>
      <c r="S116" s="7">
        <v>71.167670682730744</v>
      </c>
      <c r="T116" s="7">
        <v>101.21156381250182</v>
      </c>
      <c r="U116" s="7">
        <v>1881.8440428380168</v>
      </c>
      <c r="V116" s="7">
        <v>2414.1210001295485</v>
      </c>
      <c r="W116" s="7">
        <v>954.96924406486698</v>
      </c>
      <c r="X116" s="7">
        <v>974.08123058270758</v>
      </c>
      <c r="Y116" s="7">
        <v>2057.2399257604834</v>
      </c>
      <c r="Z116" s="7">
        <v>570.47500346212416</v>
      </c>
      <c r="AA116" s="7">
        <v>232.33865695339421</v>
      </c>
      <c r="AB116" s="7">
        <v>560.18102259785371</v>
      </c>
      <c r="AC116" s="7">
        <v>462.27409638554161</v>
      </c>
      <c r="AD116" s="7">
        <v>746.145693886657</v>
      </c>
      <c r="AE116" s="7">
        <v>132.74140739665464</v>
      </c>
      <c r="AF116" s="7">
        <v>417.36067075318772</v>
      </c>
      <c r="AG116" s="7">
        <v>503.07594012413182</v>
      </c>
      <c r="AH116" s="7">
        <v>263.00570703868004</v>
      </c>
      <c r="AI116" s="7">
        <v>583.39608433734838</v>
      </c>
      <c r="AJ116" s="7">
        <v>421.76324344999045</v>
      </c>
      <c r="AK116" s="7">
        <v>814.7088353413626</v>
      </c>
      <c r="AL116" s="50">
        <v>421.92922633931886</v>
      </c>
    </row>
    <row r="117" spans="1:38" s="1" customFormat="1" x14ac:dyDescent="0.25">
      <c r="A117" s="151"/>
      <c r="B117" s="6" t="s">
        <v>132</v>
      </c>
      <c r="C117" s="94" t="s">
        <v>0</v>
      </c>
      <c r="D117" s="76">
        <v>0.69333333333333302</v>
      </c>
      <c r="E117" s="111">
        <v>0.72394499999999995</v>
      </c>
      <c r="F117" s="72">
        <v>0.95394599999999996</v>
      </c>
      <c r="G117" s="7">
        <v>-0.96406099999999995</v>
      </c>
      <c r="H117" s="53">
        <v>0.98896899999999999</v>
      </c>
      <c r="I117" s="49">
        <v>1.449275362318839</v>
      </c>
      <c r="J117" s="7">
        <v>412.51340996168562</v>
      </c>
      <c r="K117" s="7">
        <v>10.459665144596645</v>
      </c>
      <c r="L117" s="7">
        <v>4.8187134502923943</v>
      </c>
      <c r="M117" s="7">
        <v>1.593980147294265</v>
      </c>
      <c r="N117" s="7">
        <v>5.545138888888868</v>
      </c>
      <c r="O117" s="7">
        <v>980.91358024691363</v>
      </c>
      <c r="P117" s="7">
        <v>4379.3001841620608</v>
      </c>
      <c r="Q117" s="7">
        <v>272.23093681917152</v>
      </c>
      <c r="R117" s="7">
        <v>2234.5215686274501</v>
      </c>
      <c r="S117" s="7">
        <v>69.477777777777746</v>
      </c>
      <c r="T117" s="7">
        <v>89.784563189143213</v>
      </c>
      <c r="U117" s="7">
        <v>1577.7592592592582</v>
      </c>
      <c r="V117" s="7">
        <v>2283.0394265232967</v>
      </c>
      <c r="W117" s="7">
        <v>1002.0590717299569</v>
      </c>
      <c r="X117" s="7">
        <v>896.27253668763024</v>
      </c>
      <c r="Y117" s="7">
        <v>2014.1885697708144</v>
      </c>
      <c r="Z117" s="7">
        <v>595.81609195402234</v>
      </c>
      <c r="AA117" s="7">
        <v>229.0749354005163</v>
      </c>
      <c r="AB117" s="7">
        <v>526.75290215588666</v>
      </c>
      <c r="AC117" s="7">
        <v>464.62962962962922</v>
      </c>
      <c r="AD117" s="7">
        <v>690.2098765432097</v>
      </c>
      <c r="AE117" s="7">
        <v>127.16287371709036</v>
      </c>
      <c r="AF117" s="7">
        <v>415.16569200779651</v>
      </c>
      <c r="AG117" s="7">
        <v>450.37373737373639</v>
      </c>
      <c r="AH117" s="7">
        <v>258.0725146198821</v>
      </c>
      <c r="AI117" s="7">
        <v>528.4583333333328</v>
      </c>
      <c r="AJ117" s="7">
        <v>373.00529100529047</v>
      </c>
      <c r="AK117" s="7">
        <v>727.90740740740421</v>
      </c>
      <c r="AL117" s="50">
        <v>406.70859538783964</v>
      </c>
    </row>
    <row r="118" spans="1:38" s="1" customFormat="1" x14ac:dyDescent="0.25">
      <c r="A118" s="151"/>
      <c r="B118" s="6" t="s">
        <v>131</v>
      </c>
      <c r="C118" s="94" t="s">
        <v>0</v>
      </c>
      <c r="D118" s="76">
        <v>0.60714285714285698</v>
      </c>
      <c r="E118" s="111">
        <v>0.674848</v>
      </c>
      <c r="F118" s="72">
        <v>0.95394599999999996</v>
      </c>
      <c r="G118" s="7">
        <v>-1.0476300000000001</v>
      </c>
      <c r="H118" s="53">
        <v>0.98896899999999999</v>
      </c>
      <c r="I118" s="49">
        <v>0</v>
      </c>
      <c r="J118" s="7">
        <v>423.65900383141718</v>
      </c>
      <c r="K118" s="7">
        <v>10.021200260926287</v>
      </c>
      <c r="L118" s="7">
        <v>4.3389724310776838</v>
      </c>
      <c r="M118" s="7">
        <v>0.81566488266776371</v>
      </c>
      <c r="N118" s="7">
        <v>10.051618303571406</v>
      </c>
      <c r="O118" s="7">
        <v>1037.1491034685462</v>
      </c>
      <c r="P118" s="7">
        <v>4384.9644830307789</v>
      </c>
      <c r="Q118" s="7">
        <v>272.75910364145591</v>
      </c>
      <c r="R118" s="7">
        <v>2306.0731792717061</v>
      </c>
      <c r="S118" s="7">
        <v>71.788690476190254</v>
      </c>
      <c r="T118" s="7">
        <v>99.736459469283815</v>
      </c>
      <c r="U118" s="7">
        <v>1811.9295634920625</v>
      </c>
      <c r="V118" s="7">
        <v>2465.9562211981547</v>
      </c>
      <c r="W118" s="7">
        <v>1001.853526220614</v>
      </c>
      <c r="X118" s="7">
        <v>1002.6785714285662</v>
      </c>
      <c r="Y118" s="7">
        <v>2056.392204401342</v>
      </c>
      <c r="Z118" s="7">
        <v>701.22126436781548</v>
      </c>
      <c r="AA118" s="7">
        <v>247.98588039867093</v>
      </c>
      <c r="AB118" s="7">
        <v>515.65387348969409</v>
      </c>
      <c r="AC118" s="7">
        <v>453.00099206349165</v>
      </c>
      <c r="AD118" s="7">
        <v>776.66997354497357</v>
      </c>
      <c r="AE118" s="7">
        <v>127.57697456492612</v>
      </c>
      <c r="AF118" s="7">
        <v>473.5171261487036</v>
      </c>
      <c r="AG118" s="7">
        <v>459.55086580086368</v>
      </c>
      <c r="AH118" s="7">
        <v>283.01378446115268</v>
      </c>
      <c r="AI118" s="7">
        <v>488.76488095237971</v>
      </c>
      <c r="AJ118" s="7">
        <v>396.96712018140477</v>
      </c>
      <c r="AK118" s="7">
        <v>866.74107142857088</v>
      </c>
      <c r="AL118" s="50">
        <v>393.08176100628867</v>
      </c>
    </row>
    <row r="119" spans="1:38" s="1" customFormat="1" x14ac:dyDescent="0.25">
      <c r="A119" s="151"/>
      <c r="B119" s="6" t="s">
        <v>130</v>
      </c>
      <c r="C119" s="94" t="s">
        <v>0</v>
      </c>
      <c r="D119" s="76">
        <v>0.58928571428571397</v>
      </c>
      <c r="E119" s="111">
        <v>0.67998999999999998</v>
      </c>
      <c r="F119" s="72">
        <v>0.95394599999999996</v>
      </c>
      <c r="G119" s="7">
        <v>-1.0203599999999999</v>
      </c>
      <c r="H119" s="53">
        <v>0.98896899999999999</v>
      </c>
      <c r="I119" s="49">
        <v>0</v>
      </c>
      <c r="J119" s="7">
        <v>290.78407224958909</v>
      </c>
      <c r="K119" s="7">
        <v>6.8656229615133695</v>
      </c>
      <c r="L119" s="7">
        <v>3.7045739348370916</v>
      </c>
      <c r="M119" s="7">
        <v>0.96233017702758217</v>
      </c>
      <c r="N119" s="7">
        <v>6.2290736607142581</v>
      </c>
      <c r="O119" s="7">
        <v>691.34883891828088</v>
      </c>
      <c r="P119" s="7">
        <v>2988.167587476978</v>
      </c>
      <c r="Q119" s="7">
        <v>202.94117647058823</v>
      </c>
      <c r="R119" s="7">
        <v>1533.93907563025</v>
      </c>
      <c r="S119" s="7">
        <v>48.434523809523753</v>
      </c>
      <c r="T119" s="7">
        <v>69.168484187568097</v>
      </c>
      <c r="U119" s="7">
        <v>1241.4434523809498</v>
      </c>
      <c r="V119" s="7">
        <v>1734.1013824884772</v>
      </c>
      <c r="W119" s="7">
        <v>654.7317661241708</v>
      </c>
      <c r="X119" s="7">
        <v>654.23405211141028</v>
      </c>
      <c r="Y119" s="7">
        <v>1346.0229392017884</v>
      </c>
      <c r="Z119" s="7">
        <v>383.49753694581204</v>
      </c>
      <c r="AA119" s="7">
        <v>176.82724252491627</v>
      </c>
      <c r="AB119" s="7">
        <v>388.45060412224484</v>
      </c>
      <c r="AC119" s="7">
        <v>312.10317460317293</v>
      </c>
      <c r="AD119" s="7">
        <v>534.60648148148061</v>
      </c>
      <c r="AE119" s="7">
        <v>88.111971696308828</v>
      </c>
      <c r="AF119" s="7">
        <v>284.26274018379121</v>
      </c>
      <c r="AG119" s="7">
        <v>304.09902597402498</v>
      </c>
      <c r="AH119" s="7">
        <v>199.12280701754318</v>
      </c>
      <c r="AI119" s="7">
        <v>349.78608630952345</v>
      </c>
      <c r="AJ119" s="7">
        <v>248.0300453514738</v>
      </c>
      <c r="AK119" s="7">
        <v>528.74503968253748</v>
      </c>
      <c r="AL119" s="50">
        <v>286.01752021563209</v>
      </c>
    </row>
    <row r="120" spans="1:38" s="1" customFormat="1" x14ac:dyDescent="0.25">
      <c r="A120" s="56"/>
      <c r="B120" s="6"/>
      <c r="C120" s="94"/>
      <c r="D120" s="76"/>
      <c r="E120" s="111"/>
      <c r="F120" s="119"/>
      <c r="G120" s="119"/>
      <c r="H120" s="118"/>
      <c r="I120" s="49"/>
      <c r="J120" s="7"/>
      <c r="K120" s="7"/>
      <c r="L120" s="7"/>
      <c r="M120" s="7"/>
      <c r="N120" s="7"/>
      <c r="O120" s="7"/>
      <c r="P120" s="7"/>
      <c r="Q120" s="7"/>
      <c r="R120" s="7"/>
      <c r="S120" s="7"/>
      <c r="T120" s="7"/>
      <c r="U120" s="7"/>
      <c r="V120" s="7"/>
      <c r="W120" s="7"/>
      <c r="X120" s="7"/>
      <c r="Y120" s="7"/>
      <c r="Z120" s="7"/>
      <c r="AA120" s="7"/>
      <c r="AB120" s="7"/>
      <c r="AC120" s="7"/>
      <c r="AD120" s="7"/>
      <c r="AE120" s="7"/>
      <c r="AF120" s="7"/>
      <c r="AG120" s="7"/>
      <c r="AH120" s="7"/>
      <c r="AI120" s="7"/>
      <c r="AJ120" s="7"/>
      <c r="AK120" s="7"/>
      <c r="AL120" s="50"/>
    </row>
    <row r="121" spans="1:38" s="1" customFormat="1" x14ac:dyDescent="0.25">
      <c r="A121" s="151">
        <v>115</v>
      </c>
      <c r="B121" s="6" t="s">
        <v>129</v>
      </c>
      <c r="C121" s="94" t="s">
        <v>0</v>
      </c>
      <c r="D121" s="76">
        <v>0.625357064381454</v>
      </c>
      <c r="E121" s="111">
        <v>0.77546599999999999</v>
      </c>
      <c r="F121" s="72">
        <v>0.95394599999999996</v>
      </c>
      <c r="G121" s="7">
        <v>-0.95048900000000003</v>
      </c>
      <c r="H121" s="53">
        <v>0.98896899999999999</v>
      </c>
      <c r="I121" s="49">
        <v>1.1464274454730436</v>
      </c>
      <c r="J121" s="7">
        <v>383.75057142929256</v>
      </c>
      <c r="K121" s="7">
        <v>7.9874060495510548</v>
      </c>
      <c r="L121" s="7">
        <v>5.7798170442586319</v>
      </c>
      <c r="M121" s="7">
        <v>1.2310687013716455</v>
      </c>
      <c r="N121" s="7">
        <v>4.5357476378817578</v>
      </c>
      <c r="O121" s="7">
        <v>898.66194107386423</v>
      </c>
      <c r="P121" s="7">
        <v>4131.3302522303975</v>
      </c>
      <c r="Q121" s="7">
        <v>225.21057643008822</v>
      </c>
      <c r="R121" s="7">
        <v>1898.8763943283295</v>
      </c>
      <c r="S121" s="7">
        <v>59.225444957152249</v>
      </c>
      <c r="T121" s="7">
        <v>78.910364469850549</v>
      </c>
      <c r="U121" s="7">
        <v>1497.4639273419748</v>
      </c>
      <c r="V121" s="7">
        <v>2132.6571260481546</v>
      </c>
      <c r="W121" s="7">
        <v>824.67478284088236</v>
      </c>
      <c r="X121" s="7">
        <v>772.31066777776323</v>
      </c>
      <c r="Y121" s="7">
        <v>1770.2142759201906</v>
      </c>
      <c r="Z121" s="7">
        <v>550.64404185514309</v>
      </c>
      <c r="AA121" s="7">
        <v>224.34961904615815</v>
      </c>
      <c r="AB121" s="7">
        <v>450.51210657326413</v>
      </c>
      <c r="AC121" s="7">
        <v>395.69508532923123</v>
      </c>
      <c r="AD121" s="7">
        <v>627.22783759369031</v>
      </c>
      <c r="AE121" s="7">
        <v>118.67341923174979</v>
      </c>
      <c r="AF121" s="7">
        <v>332.34222669395967</v>
      </c>
      <c r="AG121" s="7">
        <v>376.27244761390909</v>
      </c>
      <c r="AH121" s="7">
        <v>231.72882767234424</v>
      </c>
      <c r="AI121" s="7">
        <v>458.81846022852028</v>
      </c>
      <c r="AJ121" s="7">
        <v>347.89161984283805</v>
      </c>
      <c r="AK121" s="7">
        <v>624.95788471397918</v>
      </c>
      <c r="AL121" s="50">
        <v>374.00695679572647</v>
      </c>
    </row>
    <row r="122" spans="1:38" s="1" customFormat="1" x14ac:dyDescent="0.25">
      <c r="A122" s="151"/>
      <c r="B122" s="6" t="s">
        <v>128</v>
      </c>
      <c r="C122" s="94" t="s">
        <v>0</v>
      </c>
      <c r="D122" s="76">
        <v>0.66395663956639495</v>
      </c>
      <c r="E122" s="111">
        <v>0.70377500000000004</v>
      </c>
      <c r="F122" s="72">
        <v>0.95394599999999996</v>
      </c>
      <c r="G122" s="7">
        <v>-1.01146</v>
      </c>
      <c r="H122" s="53">
        <v>0.98896899999999999</v>
      </c>
      <c r="I122" s="49">
        <v>0</v>
      </c>
      <c r="J122" s="7">
        <v>385.68513846057988</v>
      </c>
      <c r="K122" s="7">
        <v>7.3504844637487396</v>
      </c>
      <c r="L122" s="7">
        <v>3.975895022108106</v>
      </c>
      <c r="M122" s="7">
        <v>1.4374077458353833</v>
      </c>
      <c r="N122" s="7">
        <v>2.7841294037940352</v>
      </c>
      <c r="O122" s="7">
        <v>949.19117401050312</v>
      </c>
      <c r="P122" s="7">
        <v>4376.0334785668292</v>
      </c>
      <c r="Q122" s="7">
        <v>267.75864817471665</v>
      </c>
      <c r="R122" s="7">
        <v>2097.8638609915502</v>
      </c>
      <c r="S122" s="7">
        <v>62.743902439024247</v>
      </c>
      <c r="T122" s="7">
        <v>84.903700945406257</v>
      </c>
      <c r="U122" s="7">
        <v>1661.2804878048748</v>
      </c>
      <c r="V122" s="7">
        <v>2486.301250109274</v>
      </c>
      <c r="W122" s="7">
        <v>903.34465369970121</v>
      </c>
      <c r="X122" s="7">
        <v>899.66508155647546</v>
      </c>
      <c r="Y122" s="7">
        <v>1928.4722664459007</v>
      </c>
      <c r="Z122" s="7">
        <v>543.56602186711382</v>
      </c>
      <c r="AA122" s="7">
        <v>240.93086279700003</v>
      </c>
      <c r="AB122" s="7">
        <v>516.5190308619492</v>
      </c>
      <c r="AC122" s="7">
        <v>429.31345980126457</v>
      </c>
      <c r="AD122" s="7">
        <v>700.69632640770828</v>
      </c>
      <c r="AE122" s="7">
        <v>133.26803147549518</v>
      </c>
      <c r="AF122" s="7">
        <v>385.4894689297754</v>
      </c>
      <c r="AG122" s="7">
        <v>430.67257945306591</v>
      </c>
      <c r="AH122" s="7">
        <v>228.25845100556214</v>
      </c>
      <c r="AI122" s="7">
        <v>481.72425474254686</v>
      </c>
      <c r="AJ122" s="7">
        <v>409.59478642405242</v>
      </c>
      <c r="AK122" s="7">
        <v>783.67208672086667</v>
      </c>
      <c r="AL122" s="50">
        <v>394.50324691926033</v>
      </c>
    </row>
    <row r="123" spans="1:38" s="1" customFormat="1" x14ac:dyDescent="0.25">
      <c r="A123" s="151"/>
      <c r="B123" s="6" t="s">
        <v>127</v>
      </c>
      <c r="C123" s="94" t="s">
        <v>0</v>
      </c>
      <c r="D123" s="76">
        <v>0.58490566037735803</v>
      </c>
      <c r="E123" s="111">
        <v>0.64618399999999998</v>
      </c>
      <c r="F123" s="72">
        <v>0.95407500000000001</v>
      </c>
      <c r="G123" s="7">
        <v>-0.95556600000000003</v>
      </c>
      <c r="H123" s="53">
        <v>0.98896899999999999</v>
      </c>
      <c r="I123" s="49">
        <v>0</v>
      </c>
      <c r="J123" s="7">
        <v>428.5485794838425</v>
      </c>
      <c r="K123" s="7">
        <v>10.60782286551219</v>
      </c>
      <c r="L123" s="7">
        <v>4.5762992386626848</v>
      </c>
      <c r="M123" s="7">
        <v>1.1151287767567464</v>
      </c>
      <c r="N123" s="7">
        <v>5.2206171383647657</v>
      </c>
      <c r="O123" s="7">
        <v>969.67883764267299</v>
      </c>
      <c r="P123" s="7">
        <v>4380.974842767293</v>
      </c>
      <c r="Q123" s="7">
        <v>269.09452460229318</v>
      </c>
      <c r="R123" s="7">
        <v>2198.7791342952264</v>
      </c>
      <c r="S123" s="7">
        <v>71.579009433962256</v>
      </c>
      <c r="T123" s="7">
        <v>98.963464400595257</v>
      </c>
      <c r="U123" s="7">
        <v>1622.9166666666667</v>
      </c>
      <c r="V123" s="7">
        <v>2348.8486508419546</v>
      </c>
      <c r="W123" s="7">
        <v>900.11145609425944</v>
      </c>
      <c r="X123" s="7">
        <v>912.68244927020282</v>
      </c>
      <c r="Y123" s="7">
        <v>1992.1231751974624</v>
      </c>
      <c r="Z123" s="7">
        <v>521.12882238126201</v>
      </c>
      <c r="AA123" s="7">
        <v>248.39659207254533</v>
      </c>
      <c r="AB123" s="7">
        <v>529.48465221064475</v>
      </c>
      <c r="AC123" s="7">
        <v>460.94077568134162</v>
      </c>
      <c r="AD123" s="7">
        <v>755.65819357092926</v>
      </c>
      <c r="AE123" s="7">
        <v>123.57985400722369</v>
      </c>
      <c r="AF123" s="7">
        <v>405.20247158777369</v>
      </c>
      <c r="AG123" s="7">
        <v>443.41052029731134</v>
      </c>
      <c r="AH123" s="7">
        <v>276.00463422707685</v>
      </c>
      <c r="AI123" s="7">
        <v>564.53174135220002</v>
      </c>
      <c r="AJ123" s="7">
        <v>362.58984725965712</v>
      </c>
      <c r="AK123" s="7">
        <v>874.27279874213752</v>
      </c>
      <c r="AL123" s="50">
        <v>428.92488430046222</v>
      </c>
    </row>
    <row r="124" spans="1:38" s="1" customFormat="1" x14ac:dyDescent="0.25">
      <c r="A124" s="151"/>
      <c r="B124" s="6" t="s">
        <v>126</v>
      </c>
      <c r="C124" s="94" t="s">
        <v>0</v>
      </c>
      <c r="D124" s="77">
        <v>0.59839357429718798</v>
      </c>
      <c r="E124" s="111">
        <v>0.67764500000000005</v>
      </c>
      <c r="F124" s="72">
        <v>0.95394599999999996</v>
      </c>
      <c r="G124" s="119">
        <v>-0.93823199999999995</v>
      </c>
      <c r="H124" s="53">
        <v>0.98896899999999999</v>
      </c>
      <c r="I124" s="49">
        <v>0</v>
      </c>
      <c r="J124" s="7">
        <v>421.95448460508686</v>
      </c>
      <c r="K124" s="7">
        <v>7.7130439566485061</v>
      </c>
      <c r="L124" s="7">
        <v>7.0598182202494089</v>
      </c>
      <c r="M124" s="7">
        <v>0.89233012742612972</v>
      </c>
      <c r="N124" s="7">
        <v>4.6027861445782809</v>
      </c>
      <c r="O124" s="7">
        <v>975.19336605681792</v>
      </c>
      <c r="P124" s="7">
        <v>4379.0831835629779</v>
      </c>
      <c r="Q124" s="7">
        <v>258.55185447673034</v>
      </c>
      <c r="R124" s="7">
        <v>2204.8877864398764</v>
      </c>
      <c r="S124" s="7">
        <v>63.402610441767003</v>
      </c>
      <c r="T124" s="7">
        <v>94.224838284435407</v>
      </c>
      <c r="U124" s="7">
        <v>1599.0461847389543</v>
      </c>
      <c r="V124" s="7">
        <v>2307.9284881461322</v>
      </c>
      <c r="W124" s="7">
        <v>910.40618168877961</v>
      </c>
      <c r="X124" s="7">
        <v>841.14950367507731</v>
      </c>
      <c r="Y124" s="7">
        <v>2006.6375161219271</v>
      </c>
      <c r="Z124" s="7">
        <v>513.29455754050514</v>
      </c>
      <c r="AA124" s="7">
        <v>252.61511160922674</v>
      </c>
      <c r="AB124" s="7">
        <v>532.39824971527764</v>
      </c>
      <c r="AC124" s="7">
        <v>418.76673360107083</v>
      </c>
      <c r="AD124" s="7">
        <v>759.68875502007927</v>
      </c>
      <c r="AE124" s="7">
        <v>122.54641054176545</v>
      </c>
      <c r="AF124" s="7">
        <v>371.26048051856498</v>
      </c>
      <c r="AG124" s="7">
        <v>477.69258853596136</v>
      </c>
      <c r="AH124" s="7">
        <v>276.33904037201364</v>
      </c>
      <c r="AI124" s="7">
        <v>571.97540160642507</v>
      </c>
      <c r="AJ124" s="7">
        <v>366.06425702811191</v>
      </c>
      <c r="AK124" s="7">
        <v>771.85408299865833</v>
      </c>
      <c r="AL124" s="50">
        <v>418.19352883230943</v>
      </c>
    </row>
    <row r="125" spans="1:38" s="1" customFormat="1" x14ac:dyDescent="0.25">
      <c r="A125" s="151"/>
      <c r="B125" s="6" t="s">
        <v>125</v>
      </c>
      <c r="C125" s="94" t="s">
        <v>0</v>
      </c>
      <c r="D125" s="76">
        <v>0.62477231329690297</v>
      </c>
      <c r="E125" s="111">
        <v>0.66605700000000001</v>
      </c>
      <c r="F125" s="72">
        <v>0.95394599999999996</v>
      </c>
      <c r="G125" s="7">
        <v>-0.99374099999999999</v>
      </c>
      <c r="H125" s="53">
        <v>0.98896899999999999</v>
      </c>
      <c r="I125" s="49">
        <v>0</v>
      </c>
      <c r="J125" s="7">
        <v>323.87622218034829</v>
      </c>
      <c r="K125" s="7">
        <v>5.8312747960176576</v>
      </c>
      <c r="L125" s="7">
        <v>5.2343974690825394</v>
      </c>
      <c r="M125" s="7">
        <v>1.1976189351348789</v>
      </c>
      <c r="N125" s="7">
        <v>7.7121755464480852</v>
      </c>
      <c r="O125" s="7">
        <v>789.39485934021286</v>
      </c>
      <c r="P125" s="7">
        <v>3808.3104388692645</v>
      </c>
      <c r="Q125" s="7">
        <v>255.91985428050981</v>
      </c>
      <c r="R125" s="7">
        <v>1870.5684131576118</v>
      </c>
      <c r="S125" s="7">
        <v>53.411202185792249</v>
      </c>
      <c r="T125" s="7">
        <v>75.227964793726272</v>
      </c>
      <c r="U125" s="7">
        <v>1404.6220400728585</v>
      </c>
      <c r="V125" s="7">
        <v>2036.5003819260805</v>
      </c>
      <c r="W125" s="7">
        <v>827.53222199165316</v>
      </c>
      <c r="X125" s="7">
        <v>787.98845241777451</v>
      </c>
      <c r="Y125" s="7">
        <v>1717.5324706206868</v>
      </c>
      <c r="Z125" s="7">
        <v>495.22643050059656</v>
      </c>
      <c r="AA125" s="7">
        <v>209.5797856567965</v>
      </c>
      <c r="AB125" s="7">
        <v>447.48117336813141</v>
      </c>
      <c r="AC125" s="7">
        <v>398.19368548876668</v>
      </c>
      <c r="AD125" s="7">
        <v>679.16160696215286</v>
      </c>
      <c r="AE125" s="7">
        <v>106.24940563712009</v>
      </c>
      <c r="AF125" s="7">
        <v>348.40699197903689</v>
      </c>
      <c r="AG125" s="7">
        <v>387.53104818678412</v>
      </c>
      <c r="AH125" s="7">
        <v>231.19930974978419</v>
      </c>
      <c r="AI125" s="7">
        <v>437.09870218579221</v>
      </c>
      <c r="AJ125" s="7">
        <v>346.69095324832864</v>
      </c>
      <c r="AK125" s="7">
        <v>619.65695203400003</v>
      </c>
      <c r="AL125" s="50">
        <v>386.28724610784525</v>
      </c>
    </row>
    <row r="126" spans="1:38" s="1" customFormat="1" x14ac:dyDescent="0.25">
      <c r="A126" s="56"/>
      <c r="B126" s="6"/>
      <c r="C126" s="94"/>
      <c r="D126" s="76"/>
      <c r="E126" s="111"/>
      <c r="F126" s="119"/>
      <c r="G126" s="119"/>
      <c r="H126" s="118"/>
      <c r="I126" s="49"/>
      <c r="J126" s="7"/>
      <c r="K126" s="7"/>
      <c r="L126" s="7"/>
      <c r="M126" s="7"/>
      <c r="N126" s="7"/>
      <c r="O126" s="7"/>
      <c r="P126" s="7"/>
      <c r="Q126" s="7"/>
      <c r="R126" s="7"/>
      <c r="S126" s="7"/>
      <c r="T126" s="7"/>
      <c r="U126" s="7"/>
      <c r="V126" s="7"/>
      <c r="W126" s="7"/>
      <c r="X126" s="7"/>
      <c r="Y126" s="7"/>
      <c r="Z126" s="7"/>
      <c r="AA126" s="7"/>
      <c r="AB126" s="7"/>
      <c r="AC126" s="7"/>
      <c r="AD126" s="7"/>
      <c r="AE126" s="7"/>
      <c r="AF126" s="7"/>
      <c r="AG126" s="7"/>
      <c r="AH126" s="7"/>
      <c r="AI126" s="7"/>
      <c r="AJ126" s="7"/>
      <c r="AK126" s="7"/>
      <c r="AL126" s="50"/>
    </row>
    <row r="127" spans="1:38" s="1" customFormat="1" x14ac:dyDescent="0.25">
      <c r="A127" s="151">
        <v>116</v>
      </c>
      <c r="B127" s="6" t="s">
        <v>124</v>
      </c>
      <c r="C127" s="94" t="s">
        <v>0</v>
      </c>
      <c r="D127" s="76">
        <v>0.621966794380587</v>
      </c>
      <c r="E127" s="111">
        <v>0.80765100000000001</v>
      </c>
      <c r="F127" s="72">
        <v>0.95394599999999996</v>
      </c>
      <c r="G127" s="119">
        <v>-0.92138299999999995</v>
      </c>
      <c r="H127" s="53">
        <v>0.98896899999999999</v>
      </c>
      <c r="I127" s="49">
        <v>0.69409739574656959</v>
      </c>
      <c r="J127" s="7">
        <v>365.58109833971895</v>
      </c>
      <c r="K127" s="7">
        <v>8.5270910967651652</v>
      </c>
      <c r="L127" s="7">
        <v>6.8679841365866716</v>
      </c>
      <c r="M127" s="7">
        <v>1.1832246967561153</v>
      </c>
      <c r="N127" s="7">
        <v>5.7344880800340237</v>
      </c>
      <c r="O127" s="7">
        <v>878.30952493574694</v>
      </c>
      <c r="P127" s="7">
        <v>4260.5526273081996</v>
      </c>
      <c r="Q127" s="7">
        <v>231.25652133991079</v>
      </c>
      <c r="R127" s="7">
        <v>1925.4679087471497</v>
      </c>
      <c r="S127" s="7">
        <v>59.327266922094502</v>
      </c>
      <c r="T127" s="7">
        <v>79.748276836984274</v>
      </c>
      <c r="U127" s="7">
        <v>1440.0933021143751</v>
      </c>
      <c r="V127" s="7">
        <v>2139.0790865021481</v>
      </c>
      <c r="W127" s="7">
        <v>820.36686766790012</v>
      </c>
      <c r="X127" s="7">
        <v>782.29033631332447</v>
      </c>
      <c r="Y127" s="7">
        <v>1798.051612429932</v>
      </c>
      <c r="Z127" s="7">
        <v>530.90383288560008</v>
      </c>
      <c r="AA127" s="7">
        <v>225.81306246101741</v>
      </c>
      <c r="AB127" s="7">
        <v>463.20377677385676</v>
      </c>
      <c r="AC127" s="7">
        <v>396.56591457357706</v>
      </c>
      <c r="AD127" s="7">
        <v>635.70904876779593</v>
      </c>
      <c r="AE127" s="7">
        <v>112.93569339084699</v>
      </c>
      <c r="AF127" s="7">
        <v>340.38299238944381</v>
      </c>
      <c r="AG127" s="7">
        <v>369.1387050582432</v>
      </c>
      <c r="AH127" s="7">
        <v>225.47242947726841</v>
      </c>
      <c r="AI127" s="7">
        <v>428.95247977862817</v>
      </c>
      <c r="AJ127" s="7">
        <v>322.33067769466197</v>
      </c>
      <c r="AK127" s="7">
        <v>646.00716617</v>
      </c>
      <c r="AL127" s="50">
        <v>370.19928191040566</v>
      </c>
    </row>
    <row r="128" spans="1:38" s="1" customFormat="1" x14ac:dyDescent="0.25">
      <c r="A128" s="151"/>
      <c r="B128" s="6" t="s">
        <v>123</v>
      </c>
      <c r="C128" s="94" t="s">
        <v>0</v>
      </c>
      <c r="D128" s="76">
        <v>0.64009661835748699</v>
      </c>
      <c r="E128" s="111">
        <v>0.81737300000000002</v>
      </c>
      <c r="F128" s="72">
        <v>0.95127499999999998</v>
      </c>
      <c r="G128" s="7">
        <v>-0.95452400000000004</v>
      </c>
      <c r="H128" s="53">
        <v>0.98896899999999999</v>
      </c>
      <c r="I128" s="49">
        <v>2.3104389834068262</v>
      </c>
      <c r="J128" s="7">
        <v>373.56599478038731</v>
      </c>
      <c r="K128" s="7">
        <v>5.3239362054132737</v>
      </c>
      <c r="L128" s="7">
        <v>6.9253750317823419</v>
      </c>
      <c r="M128" s="7">
        <v>1.1537818986760218</v>
      </c>
      <c r="N128" s="7">
        <v>4.5289855072463672</v>
      </c>
      <c r="O128" s="7">
        <v>905.60848690880857</v>
      </c>
      <c r="P128" s="7">
        <v>4371.0798836309286</v>
      </c>
      <c r="Q128" s="7">
        <v>239.01202993274509</v>
      </c>
      <c r="R128" s="7">
        <v>2026.1814435919296</v>
      </c>
      <c r="S128" s="7">
        <v>59.620772946859759</v>
      </c>
      <c r="T128" s="7">
        <v>80.099937308699239</v>
      </c>
      <c r="U128" s="7">
        <v>1544.4847020933958</v>
      </c>
      <c r="V128" s="7">
        <v>2239.6992364033031</v>
      </c>
      <c r="W128" s="7">
        <v>854.34782608695559</v>
      </c>
      <c r="X128" s="7">
        <v>769.64725184577446</v>
      </c>
      <c r="Y128" s="7">
        <v>1911.3671623718146</v>
      </c>
      <c r="Z128" s="7">
        <v>616.20856238547242</v>
      </c>
      <c r="AA128" s="7">
        <v>229.59498932704184</v>
      </c>
      <c r="AB128" s="7">
        <v>447.86213858244929</v>
      </c>
      <c r="AC128" s="7">
        <v>428.14009661835621</v>
      </c>
      <c r="AD128" s="7">
        <v>667.08266237251667</v>
      </c>
      <c r="AE128" s="7">
        <v>114.43260966571565</v>
      </c>
      <c r="AF128" s="7">
        <v>342.19001610305793</v>
      </c>
      <c r="AG128" s="7">
        <v>343.28612209046821</v>
      </c>
      <c r="AH128" s="7">
        <v>244.56648868548103</v>
      </c>
      <c r="AI128" s="7">
        <v>491.73837560386409</v>
      </c>
      <c r="AJ128" s="7">
        <v>346.62985967333577</v>
      </c>
      <c r="AK128" s="7">
        <v>614.08011272141664</v>
      </c>
      <c r="AL128" s="50">
        <v>382.02078206179812</v>
      </c>
    </row>
    <row r="129" spans="1:38" s="1" customFormat="1" x14ac:dyDescent="0.25">
      <c r="A129" s="151"/>
      <c r="B129" s="6" t="s">
        <v>122</v>
      </c>
      <c r="C129" s="94" t="s">
        <v>0</v>
      </c>
      <c r="D129" s="76">
        <v>0.65180467091295102</v>
      </c>
      <c r="E129" s="111">
        <v>0.79793400000000003</v>
      </c>
      <c r="F129" s="72">
        <v>0.95394599999999996</v>
      </c>
      <c r="G129" s="7">
        <v>-0.97080599999999995</v>
      </c>
      <c r="H129" s="53">
        <v>0.98896899999999999</v>
      </c>
      <c r="I129" s="49">
        <v>0.75694636758053913</v>
      </c>
      <c r="J129" s="7">
        <v>384.27776557581035</v>
      </c>
      <c r="K129" s="7">
        <v>9.100427536864137</v>
      </c>
      <c r="L129" s="7">
        <v>2.8494803888702633</v>
      </c>
      <c r="M129" s="7">
        <v>1.5617638600806343</v>
      </c>
      <c r="N129" s="7">
        <v>5.6321324309978511</v>
      </c>
      <c r="O129" s="7">
        <v>922.94697386700011</v>
      </c>
      <c r="P129" s="7">
        <v>4370.5809902523097</v>
      </c>
      <c r="Q129" s="7">
        <v>242.33379126597549</v>
      </c>
      <c r="R129" s="7">
        <v>2034.1769701511175</v>
      </c>
      <c r="S129" s="7">
        <v>61.496815286623999</v>
      </c>
      <c r="T129" s="7">
        <v>84.420998038929625</v>
      </c>
      <c r="U129" s="7">
        <v>1509.3064401981585</v>
      </c>
      <c r="V129" s="7">
        <v>2287.1721114992097</v>
      </c>
      <c r="W129" s="7">
        <v>884.7026257088329</v>
      </c>
      <c r="X129" s="7">
        <v>791.67768297079624</v>
      </c>
      <c r="Y129" s="7">
        <v>1940.6440382941671</v>
      </c>
      <c r="Z129" s="7">
        <v>657.42367669668272</v>
      </c>
      <c r="AA129" s="7">
        <v>228.59823236063721</v>
      </c>
      <c r="AB129" s="7">
        <v>445.77431314763726</v>
      </c>
      <c r="AC129" s="7">
        <v>406.98425336164172</v>
      </c>
      <c r="AD129" s="7">
        <v>625.3568058504361</v>
      </c>
      <c r="AE129" s="7">
        <v>115.92356687898071</v>
      </c>
      <c r="AF129" s="7">
        <v>343.44619510559824</v>
      </c>
      <c r="AG129" s="7">
        <v>415.46033584249994</v>
      </c>
      <c r="AH129" s="7">
        <v>239.44798301486102</v>
      </c>
      <c r="AI129" s="7">
        <v>515.40273354564692</v>
      </c>
      <c r="AJ129" s="7">
        <v>377.88898999090003</v>
      </c>
      <c r="AK129" s="7">
        <v>631.21903750884587</v>
      </c>
      <c r="AL129" s="50">
        <v>394.83235188078305</v>
      </c>
    </row>
    <row r="130" spans="1:38" s="1" customFormat="1" x14ac:dyDescent="0.25">
      <c r="A130" s="152"/>
      <c r="B130" s="78" t="s">
        <v>121</v>
      </c>
      <c r="C130" s="79" t="s">
        <v>0</v>
      </c>
      <c r="D130" s="80">
        <v>0.68482490272373497</v>
      </c>
      <c r="E130" s="113">
        <v>0.78927099999999994</v>
      </c>
      <c r="F130" s="81">
        <v>0.95394599999999996</v>
      </c>
      <c r="G130" s="84">
        <v>-1.0323899999999999</v>
      </c>
      <c r="H130" s="82">
        <v>0.98896899999999999</v>
      </c>
      <c r="I130" s="83">
        <v>0</v>
      </c>
      <c r="J130" s="84">
        <v>281.72948409516152</v>
      </c>
      <c r="K130" s="84">
        <v>3.3397047892110003</v>
      </c>
      <c r="L130" s="84">
        <v>4.7072623419012629</v>
      </c>
      <c r="M130" s="84">
        <v>0.70817416169604319</v>
      </c>
      <c r="N130" s="84">
        <v>5.558078972868203</v>
      </c>
      <c r="O130" s="84">
        <v>696.48530959900302</v>
      </c>
      <c r="P130" s="84">
        <v>3294.0811169643202</v>
      </c>
      <c r="Q130" s="84">
        <v>162.45630034959703</v>
      </c>
      <c r="R130" s="84">
        <v>1470.0102599179206</v>
      </c>
      <c r="S130" s="84">
        <v>50.008720930232499</v>
      </c>
      <c r="T130" s="84">
        <v>58.882774128646567</v>
      </c>
      <c r="U130" s="84">
        <v>1262.7422480620125</v>
      </c>
      <c r="V130" s="84">
        <v>1809.7899474868707</v>
      </c>
      <c r="W130" s="84">
        <v>655.88754783632521</v>
      </c>
      <c r="X130" s="84">
        <v>571.8516893374283</v>
      </c>
      <c r="Y130" s="84">
        <v>1450.1092962535668</v>
      </c>
      <c r="Z130" s="84">
        <v>504.39053728949312</v>
      </c>
      <c r="AA130" s="84">
        <v>165.12529295114419</v>
      </c>
      <c r="AB130" s="84">
        <v>365.87990281152236</v>
      </c>
      <c r="AC130" s="84">
        <v>307.7842377260979</v>
      </c>
      <c r="AD130" s="84">
        <v>457.07364341085145</v>
      </c>
      <c r="AE130" s="84">
        <v>84.851032035116873</v>
      </c>
      <c r="AF130" s="84">
        <v>257.17394260845793</v>
      </c>
      <c r="AG130" s="84">
        <v>333.82663847779997</v>
      </c>
      <c r="AH130" s="84">
        <v>178.58833129334946</v>
      </c>
      <c r="AI130" s="84">
        <v>294.02252906976719</v>
      </c>
      <c r="AJ130" s="84">
        <v>304.06053894425952</v>
      </c>
      <c r="AK130" s="84">
        <v>503.0523255813917</v>
      </c>
      <c r="AL130" s="85">
        <v>284.94953927160947</v>
      </c>
    </row>
    <row r="131" spans="1:38" x14ac:dyDescent="0.25">
      <c r="A131" s="86"/>
    </row>
    <row r="132" spans="1:38" ht="15.75" x14ac:dyDescent="0.25">
      <c r="A132" s="6" t="s">
        <v>538</v>
      </c>
    </row>
    <row r="133" spans="1:38" ht="15.75" x14ac:dyDescent="0.25">
      <c r="A133" s="6" t="s">
        <v>516</v>
      </c>
    </row>
    <row r="134" spans="1:38" ht="15.75" x14ac:dyDescent="0.25">
      <c r="A134" s="6" t="s">
        <v>537</v>
      </c>
    </row>
    <row r="135" spans="1:38" ht="15.75" x14ac:dyDescent="0.25">
      <c r="A135" s="6" t="s">
        <v>534</v>
      </c>
    </row>
    <row r="136" spans="1:38" ht="15.75" x14ac:dyDescent="0.25">
      <c r="A136" s="6" t="s">
        <v>517</v>
      </c>
    </row>
  </sheetData>
  <mergeCells count="19">
    <mergeCell ref="C45:C46"/>
    <mergeCell ref="I1:AL1"/>
    <mergeCell ref="G1:H1"/>
    <mergeCell ref="E1:F1"/>
    <mergeCell ref="A1:A2"/>
    <mergeCell ref="B1:B2"/>
    <mergeCell ref="C1:C2"/>
    <mergeCell ref="A9:A14"/>
    <mergeCell ref="A16:A20"/>
    <mergeCell ref="A22:A34"/>
    <mergeCell ref="A36:A47"/>
    <mergeCell ref="D1:D2"/>
    <mergeCell ref="A3:A7"/>
    <mergeCell ref="A107:A119"/>
    <mergeCell ref="A121:A125"/>
    <mergeCell ref="A127:A130"/>
    <mergeCell ref="A49:A75"/>
    <mergeCell ref="A77:A98"/>
    <mergeCell ref="A100:A105"/>
  </mergeCells>
  <conditionalFormatting sqref="AM22:AN35 AM48:AN48">
    <cfRule type="colorScale" priority="7">
      <colorScale>
        <cfvo type="num" val="0"/>
        <cfvo type="num" val="100"/>
        <color rgb="FFFCFCFF"/>
        <color rgb="FF63BE7B"/>
      </colorScale>
    </cfRule>
  </conditionalFormatting>
  <conditionalFormatting sqref="E48:E130 E3:E35">
    <cfRule type="colorScale" priority="5">
      <colorScale>
        <cfvo type="min"/>
        <cfvo type="num" val="0"/>
        <cfvo type="max"/>
        <color rgb="FF5A8AC6"/>
        <color rgb="FFFCFCFF"/>
        <color rgb="FFF8696B"/>
      </colorScale>
    </cfRule>
  </conditionalFormatting>
  <conditionalFormatting sqref="G48:G130 G3:G35">
    <cfRule type="colorScale" priority="4">
      <colorScale>
        <cfvo type="min"/>
        <cfvo type="num" val="0"/>
        <cfvo type="max"/>
        <color rgb="FF5A8AC6"/>
        <color rgb="FFFCFCFF"/>
        <color rgb="FFF8696B"/>
      </colorScale>
    </cfRule>
  </conditionalFormatting>
  <conditionalFormatting sqref="E36:E47">
    <cfRule type="colorScale" priority="8">
      <colorScale>
        <cfvo type="min"/>
        <cfvo type="num" val="0"/>
        <cfvo type="max"/>
        <color rgb="FF5A8AC6"/>
        <color rgb="FFFCFCFF"/>
        <color rgb="FFF8696B"/>
      </colorScale>
    </cfRule>
  </conditionalFormatting>
  <conditionalFormatting sqref="G36:G47">
    <cfRule type="colorScale" priority="9">
      <colorScale>
        <cfvo type="min"/>
        <cfvo type="num" val="0"/>
        <cfvo type="max"/>
        <color rgb="FF5A8AC6"/>
        <color rgb="FFFCFCFF"/>
        <color rgb="FFF8696B"/>
      </colorScale>
    </cfRule>
  </conditionalFormatting>
  <conditionalFormatting sqref="I3:AL130">
    <cfRule type="colorScale" priority="1">
      <colorScale>
        <cfvo type="min"/>
        <cfvo type="num" val="100"/>
        <color rgb="FFFCFCFF"/>
        <color rgb="FF63BE7B"/>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Summary</vt:lpstr>
      <vt:lpstr>Viral contigs</vt:lpstr>
      <vt:lpstr>Prophage regions</vt:lpstr>
      <vt:lpstr>MAG-AL1 putative phage genes</vt:lpstr>
      <vt:lpstr>MAG-AL2 putative phage gen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ratibha Panwar</dc:creator>
  <cp:lastModifiedBy>Pratibha</cp:lastModifiedBy>
  <dcterms:created xsi:type="dcterms:W3CDTF">2015-06-05T18:17:20Z</dcterms:created>
  <dcterms:modified xsi:type="dcterms:W3CDTF">2022-09-06T04:26:47Z</dcterms:modified>
</cp:coreProperties>
</file>